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ander_biesbroek_wur_nl/Documents/07. Co auteur artikelen/Neufingerl_Diet quality PBM consumers/Resubmission May 2026/"/>
    </mc:Choice>
  </mc:AlternateContent>
  <xr:revisionPtr revIDLastSave="633" documentId="8_{9A557407-59C6-43B6-BB70-B6FBA9F18464}" xr6:coauthVersionLast="47" xr6:coauthVersionMax="47" xr10:uidLastSave="{88B63A4A-E445-4BC5-8E98-82770BB38F6F}"/>
  <bookViews>
    <workbookView xWindow="-120" yWindow="-120" windowWidth="24240" windowHeight="13020" tabRatio="816" firstSheet="3" activeTab="7" xr2:uid="{D0446A6C-24E0-462A-BDFC-5EBF0520C059}"/>
  </bookViews>
  <sheets>
    <sheet name="Title page" sheetId="11" r:id="rId1"/>
    <sheet name="1 Dietary Reference Values" sheetId="7" r:id="rId2"/>
    <sheet name="2 Foods PMB vs non-Consumer " sheetId="1" r:id="rId3"/>
    <sheet name="3 Nutrients from PBM" sheetId="10" r:id="rId4"/>
    <sheet name="4 Nutrients PBM vs non-Consumer" sheetId="2" r:id="rId5"/>
    <sheet name="5 Regression Nutrients" sheetId="9" r:id="rId6"/>
    <sheet name="6 Foods PBM vs Meat Days" sheetId="3" r:id="rId7"/>
    <sheet name="7 Nutrients PBM vs Meat Days" sheetId="4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7" uniqueCount="273">
  <si>
    <t>Supplementary table 1: Dietary reference values used to compare daily nutrient intakes to</t>
  </si>
  <si>
    <t>Nutrients</t>
  </si>
  <si>
    <t>gender</t>
  </si>
  <si>
    <t>age</t>
  </si>
  <si>
    <t>unit</t>
  </si>
  <si>
    <t>DRV</t>
  </si>
  <si>
    <t xml:space="preserve">Source </t>
  </si>
  <si>
    <t xml:space="preserve">Reference </t>
  </si>
  <si>
    <t>Energy (MJ)</t>
  </si>
  <si>
    <t>males</t>
  </si>
  <si>
    <t>MJ</t>
  </si>
  <si>
    <t>EAR</t>
  </si>
  <si>
    <t>UK</t>
  </si>
  <si>
    <t>19-49</t>
  </si>
  <si>
    <t>50-59</t>
  </si>
  <si>
    <t>60-64</t>
  </si>
  <si>
    <t>females</t>
  </si>
  <si>
    <t>Protein (g/d)</t>
  </si>
  <si>
    <t>g/d</t>
  </si>
  <si>
    <t>50+</t>
  </si>
  <si>
    <t>Total fat (%E)</t>
  </si>
  <si>
    <t>all</t>
  </si>
  <si>
    <t>%E</t>
  </si>
  <si>
    <t>AI</t>
  </si>
  <si>
    <t>SFA (%E)</t>
  </si>
  <si>
    <t>MUFA (%E)</t>
  </si>
  <si>
    <t>PUFA(%E)</t>
  </si>
  <si>
    <t>Carbohydates (%E)</t>
  </si>
  <si>
    <t>Fiber (g)</t>
  </si>
  <si>
    <t>Vitamin A</t>
  </si>
  <si>
    <t>ug RE</t>
  </si>
  <si>
    <t xml:space="preserve">Vitamin B1 </t>
  </si>
  <si>
    <t>mg/1000 kcal</t>
  </si>
  <si>
    <t>Vitamin B2</t>
  </si>
  <si>
    <t>mg</t>
  </si>
  <si>
    <t xml:space="preserve">mg </t>
  </si>
  <si>
    <t>Niacin</t>
  </si>
  <si>
    <t>mg niacin equivalents per 1000 cal</t>
  </si>
  <si>
    <t>Vitamin B6</t>
  </si>
  <si>
    <t>mg/g protein</t>
  </si>
  <si>
    <t xml:space="preserve">Vitamin B12 </t>
  </si>
  <si>
    <t>ug</t>
  </si>
  <si>
    <t xml:space="preserve">Folate </t>
  </si>
  <si>
    <t>Vitamin C</t>
  </si>
  <si>
    <t>Vitamin E</t>
  </si>
  <si>
    <t xml:space="preserve">IOM </t>
  </si>
  <si>
    <t>Vitamin D</t>
  </si>
  <si>
    <t xml:space="preserve">ug </t>
  </si>
  <si>
    <t>RNI</t>
  </si>
  <si>
    <t xml:space="preserve">Calcium </t>
  </si>
  <si>
    <t>19+</t>
  </si>
  <si>
    <t>Magnesium</t>
  </si>
  <si>
    <t>Phosphorus</t>
  </si>
  <si>
    <t>Iron</t>
  </si>
  <si>
    <t>Zinc</t>
  </si>
  <si>
    <t>Copper</t>
  </si>
  <si>
    <t>Iodine</t>
  </si>
  <si>
    <t>Potassium</t>
  </si>
  <si>
    <t>Sodium</t>
  </si>
  <si>
    <t>UL</t>
  </si>
  <si>
    <t>Selenium</t>
  </si>
  <si>
    <t>SFA, saturated fatty acids</t>
  </si>
  <si>
    <t>MUFA, monounsaturated fatty acids</t>
  </si>
  <si>
    <t>PUFA, polyunsaturated fatty acids</t>
  </si>
  <si>
    <t>References</t>
  </si>
  <si>
    <r>
      <t xml:space="preserve">1. Department of Health (1991) </t>
    </r>
    <r>
      <rPr>
        <i/>
        <sz val="12"/>
        <color theme="1"/>
        <rFont val="Times New Roman"/>
        <family val="1"/>
      </rPr>
      <t>Dietary reference values for food energy and nutrients for the United Kingdom. Report of the Panel on Dietary Reference Values of the Committee on Medical Aspects of Food Policy</t>
    </r>
    <r>
      <rPr>
        <sz val="12"/>
        <color theme="1"/>
        <rFont val="Times New Roman"/>
        <family val="1"/>
      </rPr>
      <t>. London: Department of Health.</t>
    </r>
  </si>
  <si>
    <r>
      <t xml:space="preserve">2. Scientific Advisory Committee on Nutrition (2015) </t>
    </r>
    <r>
      <rPr>
        <i/>
        <sz val="12"/>
        <color theme="1"/>
        <rFont val="Times New Roman"/>
        <family val="1"/>
      </rPr>
      <t>Carbohydrates and Health</t>
    </r>
    <r>
      <rPr>
        <sz val="12"/>
        <color theme="1"/>
        <rFont val="Times New Roman"/>
        <family val="1"/>
      </rPr>
      <t>. London.</t>
    </r>
  </si>
  <si>
    <r>
      <t xml:space="preserve">3. Institute of Medicine (2006) </t>
    </r>
    <r>
      <rPr>
        <i/>
        <sz val="12"/>
        <color theme="1"/>
        <rFont val="Times New Roman"/>
        <family val="1"/>
      </rPr>
      <t>Dietary Reference intakes. The Essential Guide to Nutrient Requirements</t>
    </r>
    <r>
      <rPr>
        <sz val="12"/>
        <color theme="1"/>
        <rFont val="Times New Roman"/>
        <family val="1"/>
      </rPr>
      <t>. Washington D.C.: Instititute of Medicine.</t>
    </r>
  </si>
  <si>
    <r>
      <t xml:space="preserve">4. Scientific Advisory Committee on Nutrition (2016) </t>
    </r>
    <r>
      <rPr>
        <i/>
        <sz val="12"/>
        <color theme="1"/>
        <rFont val="Times New Roman"/>
        <family val="1"/>
      </rPr>
      <t>Vitamin D and Health</t>
    </r>
    <r>
      <rPr>
        <sz val="12"/>
        <color theme="1"/>
        <rFont val="Times New Roman"/>
        <family val="1"/>
      </rPr>
      <t>. London.</t>
    </r>
  </si>
  <si>
    <r>
      <t xml:space="preserve">5. Scientific Advisory Committee on Nutrition (2003) </t>
    </r>
    <r>
      <rPr>
        <i/>
        <sz val="12"/>
        <color theme="1"/>
        <rFont val="Times New Roman"/>
        <family val="1"/>
      </rPr>
      <t>Salt and Health</t>
    </r>
    <r>
      <rPr>
        <sz val="12"/>
        <color theme="1"/>
        <rFont val="Times New Roman"/>
        <family val="1"/>
      </rPr>
      <t>. London.</t>
    </r>
  </si>
  <si>
    <t>Supplementary table 2: Median, 25th and 75th percentile of daily intake (g/d) of foods among plant-based meat (PBM) consumers and non-PBM consumers.</t>
  </si>
  <si>
    <t>All</t>
  </si>
  <si>
    <t>Frequent Meat eaters</t>
  </si>
  <si>
    <t>Flexitarians</t>
  </si>
  <si>
    <t>Vegetarians/Vegans</t>
  </si>
  <si>
    <t>PBM consumers (n=101)</t>
  </si>
  <si>
    <t>Non-PBM consumers (n=1845)</t>
  </si>
  <si>
    <t>PBM consumers (n=33)</t>
  </si>
  <si>
    <t xml:space="preserve">Non-PBM consumers (n=1449) </t>
  </si>
  <si>
    <t>PBM consumers (n=21)</t>
  </si>
  <si>
    <t>Non-PBM consumers (n=338)</t>
  </si>
  <si>
    <t>PBM consumers (n=24)</t>
  </si>
  <si>
    <t>Non-PBM consumers (n=28)</t>
  </si>
  <si>
    <t>Median</t>
  </si>
  <si>
    <t>25th p</t>
  </si>
  <si>
    <t>75th p</t>
  </si>
  <si>
    <t>CLES</t>
  </si>
  <si>
    <t>p-value*</t>
  </si>
  <si>
    <t>p-value</t>
  </si>
  <si>
    <t>Fruit &amp; Vegetables (incl pulses)</t>
  </si>
  <si>
    <t>&lt;0.001</t>
  </si>
  <si>
    <t>Vegetables</t>
  </si>
  <si>
    <t>Fruit</t>
  </si>
  <si>
    <t>Cereals</t>
  </si>
  <si>
    <t>Potatoes</t>
  </si>
  <si>
    <t>Pulses</t>
  </si>
  <si>
    <t>Nuts &amp; Seeds</t>
  </si>
  <si>
    <t>Eggs</t>
  </si>
  <si>
    <t>Dairy &amp; Cheese</t>
  </si>
  <si>
    <t>Fish</t>
  </si>
  <si>
    <t>Meat</t>
  </si>
  <si>
    <t>n.a.</t>
  </si>
  <si>
    <t>Plant-based meat</t>
  </si>
  <si>
    <t>All Meat Replacers</t>
  </si>
  <si>
    <t>Fats, Oils &amp; Spreads</t>
  </si>
  <si>
    <t>Sugar &amp; Confectionary</t>
  </si>
  <si>
    <t>Savory Snacks</t>
  </si>
  <si>
    <t xml:space="preserve">Non-alcoholic drinks </t>
  </si>
  <si>
    <t>Alcoholic drinks</t>
  </si>
  <si>
    <t>Miscellaneous</t>
  </si>
  <si>
    <t>Supplements</t>
  </si>
  <si>
    <t>n.a., not applicable</t>
  </si>
  <si>
    <t>CLES, Common Language Effect size of PBM consumers &gt; non-PBM consumers</t>
  </si>
  <si>
    <t>* Mann Whitney U-test, p-value is Bonferroni corrected</t>
  </si>
  <si>
    <t>Supplementary table 3: Median, 25th and 75th percentile of contribution (%) of plant-based meat (PBM) to total daily energy and nutrient intake among PBM consumers on days that PBM is consumed</t>
  </si>
  <si>
    <t>All PBM consumers (n=101)</t>
  </si>
  <si>
    <t>Frequent Meat eating PBM consumers (n=33)</t>
  </si>
  <si>
    <t>Flexitarian PBM consumers (n=21)</t>
  </si>
  <si>
    <t>Vegetarian/Vegan PBM consumers (n=24)</t>
  </si>
  <si>
    <t>amount of PBM consumed on PBM  day (g)</t>
  </si>
  <si>
    <t xml:space="preserve">energy </t>
  </si>
  <si>
    <t xml:space="preserve">protein </t>
  </si>
  <si>
    <t>carbohydrates</t>
  </si>
  <si>
    <t xml:space="preserve">fiber </t>
  </si>
  <si>
    <t xml:space="preserve">total fat </t>
  </si>
  <si>
    <t xml:space="preserve">SFA </t>
  </si>
  <si>
    <t>MUFA</t>
  </si>
  <si>
    <t xml:space="preserve">PUFA </t>
  </si>
  <si>
    <t>vitamin A</t>
  </si>
  <si>
    <t>Vitamin B1</t>
  </si>
  <si>
    <t xml:space="preserve">Vitamin B6 </t>
  </si>
  <si>
    <t>vitamin B12</t>
  </si>
  <si>
    <t xml:space="preserve">folate </t>
  </si>
  <si>
    <t xml:space="preserve">vitamin C </t>
  </si>
  <si>
    <t>vitamin D</t>
  </si>
  <si>
    <t xml:space="preserve">vitamin E </t>
  </si>
  <si>
    <t>calcium</t>
  </si>
  <si>
    <t xml:space="preserve">magnesium </t>
  </si>
  <si>
    <t>phosphorus</t>
  </si>
  <si>
    <t xml:space="preserve">iron </t>
  </si>
  <si>
    <t xml:space="preserve">zinc </t>
  </si>
  <si>
    <t xml:space="preserve">copper </t>
  </si>
  <si>
    <t xml:space="preserve">iodine </t>
  </si>
  <si>
    <t xml:space="preserve">potassium </t>
  </si>
  <si>
    <t xml:space="preserve">sodium </t>
  </si>
  <si>
    <t>selenium</t>
  </si>
  <si>
    <t>Supplementary table 4: Median, 25th and 75th percentile of daily nutrient intake of plant-based meat (PBM) consumers and non-PBM consumers expressed as percentage of age-and sex-specific dietary reference values</t>
  </si>
  <si>
    <t>energy (%EAR)</t>
  </si>
  <si>
    <t>protein (%EAR)</t>
  </si>
  <si>
    <t>carbohydrates (%AI)</t>
  </si>
  <si>
    <t>fiber (%AI)</t>
  </si>
  <si>
    <t>total fat (%AI)</t>
  </si>
  <si>
    <t>SFA (%AI)</t>
  </si>
  <si>
    <t>MUFA (%AI)</t>
  </si>
  <si>
    <t>PUFA (%AI)</t>
  </si>
  <si>
    <t>vitamin A (%EAR)</t>
  </si>
  <si>
    <t>vitamin B1 (%EAR)</t>
  </si>
  <si>
    <t>vitamin B2 (%EAR)</t>
  </si>
  <si>
    <t>niacin (%EAR)</t>
  </si>
  <si>
    <t>vitamin B6 (%EAR)</t>
  </si>
  <si>
    <t>vitamin B12 (%EAR)</t>
  </si>
  <si>
    <t>folate (%EAR)</t>
  </si>
  <si>
    <t>vitamin C (%EAR)</t>
  </si>
  <si>
    <t>vitamin D (%EAR)</t>
  </si>
  <si>
    <t>vitamin E (%EAR)</t>
  </si>
  <si>
    <t>calcium (%EAR)</t>
  </si>
  <si>
    <t>magnesium (%EAR)</t>
  </si>
  <si>
    <t>phosphorus (%EAR)</t>
  </si>
  <si>
    <t>iron (%EAR)</t>
  </si>
  <si>
    <t>zinc (%EAR)</t>
  </si>
  <si>
    <t>copper (%RNI)</t>
  </si>
  <si>
    <t>iodine (%RNI)</t>
  </si>
  <si>
    <t>potassium (%RNI)</t>
  </si>
  <si>
    <t>sodium (%UL)</t>
  </si>
  <si>
    <t>selenium (%RNI)</t>
  </si>
  <si>
    <t>AI, adequate intake</t>
  </si>
  <si>
    <t>EAR, estimated average requirement</t>
  </si>
  <si>
    <t xml:space="preserve">RNI, reference nutrient intake </t>
  </si>
  <si>
    <t>UL, tolerable upper level</t>
  </si>
  <si>
    <t>Supplementary table 5: Regression analysis on nutrient intake with plant-based meat consumption as additional predictor in model 2, i.e., beyond the covariables age, sex, BMI, education level, ethnicity, country, total energy intake and alcohol intake (model1, not shown)</t>
  </si>
  <si>
    <t>Nutrient</t>
  </si>
  <si>
    <r>
      <t>Model predictors</t>
    </r>
    <r>
      <rPr>
        <b/>
        <vertAlign val="superscript"/>
        <sz val="11"/>
        <color theme="1"/>
        <rFont val="Times New Roman"/>
        <family val="1"/>
      </rPr>
      <t>a</t>
    </r>
  </si>
  <si>
    <t>β</t>
  </si>
  <si>
    <t>SE</t>
  </si>
  <si>
    <t>Std. Beta</t>
  </si>
  <si>
    <t xml:space="preserve">p-value* </t>
  </si>
  <si>
    <t>R²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 xml:space="preserve">R² </t>
    </r>
    <r>
      <rPr>
        <b/>
        <vertAlign val="superscript"/>
        <sz val="11"/>
        <color theme="1"/>
        <rFont val="Times New Roman"/>
        <family val="1"/>
      </rPr>
      <t>#</t>
    </r>
  </si>
  <si>
    <r>
      <t xml:space="preserve">p-value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R²*</t>
    </r>
  </si>
  <si>
    <t>protein (% EAR)</t>
  </si>
  <si>
    <t>(Intercept)</t>
  </si>
  <si>
    <r>
      <t>BMI 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education (medium)</t>
  </si>
  <si>
    <t>education (low)</t>
  </si>
  <si>
    <t>education (other)</t>
  </si>
  <si>
    <t>age (30-44)</t>
  </si>
  <si>
    <t>age (45-65)</t>
  </si>
  <si>
    <t>sex (female)</t>
  </si>
  <si>
    <t>country (North Ireland)</t>
  </si>
  <si>
    <t>country (Scotland)</t>
  </si>
  <si>
    <t>country (Wales)</t>
  </si>
  <si>
    <t>ethnicity (Mixed)</t>
  </si>
  <si>
    <t>ethnicity (Black)</t>
  </si>
  <si>
    <t>ethnicity (Asian)</t>
  </si>
  <si>
    <t>ethnicity (Other)</t>
  </si>
  <si>
    <t>Total energy (MJ)</t>
  </si>
  <si>
    <r>
      <t>Alcohol (</t>
    </r>
    <r>
      <rPr>
        <sz val="11"/>
        <color theme="1"/>
        <rFont val="Aptos Narrow"/>
        <family val="2"/>
      </rPr>
      <t>&gt;</t>
    </r>
    <r>
      <rPr>
        <sz val="11"/>
        <color theme="1"/>
        <rFont val="Times New Roman"/>
        <family val="1"/>
      </rPr>
      <t>16g/d)</t>
    </r>
    <r>
      <rPr>
        <vertAlign val="superscript"/>
        <sz val="11"/>
        <color theme="1"/>
        <rFont val="Times New Roman"/>
        <family val="1"/>
      </rPr>
      <t>b</t>
    </r>
  </si>
  <si>
    <r>
      <t>PBM (≤25g/d)</t>
    </r>
    <r>
      <rPr>
        <vertAlign val="superscript"/>
        <sz val="11"/>
        <color theme="1"/>
        <rFont val="Times New Roman"/>
        <family val="1"/>
      </rPr>
      <t>c</t>
    </r>
  </si>
  <si>
    <t>PBM (&gt;25g/d)</t>
  </si>
  <si>
    <t>fat (%AI)</t>
  </si>
  <si>
    <t>SFA(%UL)</t>
  </si>
  <si>
    <t>PUFA(%AI)</t>
  </si>
  <si>
    <t>Fiber (%AI)**</t>
  </si>
  <si>
    <t>Vitamin A (%EAR)</t>
  </si>
  <si>
    <t>Vitamin B1 (%EAR)</t>
  </si>
  <si>
    <t>Vitamin B2 (%EAR)</t>
  </si>
  <si>
    <t>Niacin (%EAR)**</t>
  </si>
  <si>
    <t>Vitamin B6 (%EAR)</t>
  </si>
  <si>
    <t>Folate (%EAR)</t>
  </si>
  <si>
    <t>Vitamin B12 (%EAR)</t>
  </si>
  <si>
    <t>Vitamin C (%EAR)**</t>
  </si>
  <si>
    <t>Vitamin D (%EAR)**</t>
  </si>
  <si>
    <t>Vitamin E (%EAR)</t>
  </si>
  <si>
    <t>Calcium (%EAR)</t>
  </si>
  <si>
    <t>Copper (%RNI)</t>
  </si>
  <si>
    <t>Iron (%EAR)</t>
  </si>
  <si>
    <t>Iodine (%RNI)**</t>
  </si>
  <si>
    <t>Potassium (%RNI)</t>
  </si>
  <si>
    <t>Magnesium (%EAR)</t>
  </si>
  <si>
    <t>Sodium (%UL)</t>
  </si>
  <si>
    <t>Phosphorus (%EAR)**</t>
  </si>
  <si>
    <t>Selenium (%RNI)</t>
  </si>
  <si>
    <t>Zinc (%EAR)</t>
  </si>
  <si>
    <t>PBM, plant-based meat</t>
  </si>
  <si>
    <t>* p-values are adjusted for multiple comparison using Bonferroni adjustments</t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R², the difference in R² between model 2 and model 1 (which includes all covariables except for PBM consumption), i.e. the explained variance which is due to PBM consumption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For the categorical variables the following categories were set as reference: education: high; age: 18-29 years; sex: male; country: England; ethnicity: Caucasian; Alcohol intake: meeting recommendations; PBM intake: non-consumption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Alcohol intake was classified into levels that meet (</t>
    </r>
    <r>
      <rPr>
        <sz val="11"/>
        <color theme="1"/>
        <rFont val="Aptos Narrow"/>
        <family val="2"/>
      </rPr>
      <t>≤</t>
    </r>
    <r>
      <rPr>
        <sz val="11"/>
        <color theme="1"/>
        <rFont val="Times New Roman"/>
        <family val="1"/>
      </rPr>
      <t>16g/d) or exceed (&gt;16g/d) recommendations of the UK National Health Service to consume not more than 14 units (i.e. 8g) of alcohol a week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PBM consumption was classified into non-consumption (0g/d); consumption up to median intakes levels of consumers (≤ 25g/d), and consumption above median intake levels of consumers (&gt; 25g/d) </t>
    </r>
  </si>
  <si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regression analysis was performed with square-root transformed data for fiber, niacin, vitamin B12, vitamin C, vitamin D, zinc, iodine, and phosphorus</t>
    </r>
  </si>
  <si>
    <t>Supplementary table 6a: Median, 25th percentile and 75th percentile of daily food intake (g/d) among plant-based meat (PBM) consumers on days that PBM is consumed (PBM days) and days on which Meat but no PBM is consumed (Meat days)</t>
  </si>
  <si>
    <r>
      <t>All (n=49)</t>
    </r>
    <r>
      <rPr>
        <b/>
        <vertAlign val="superscript"/>
        <sz val="11"/>
        <rFont val="Times New Roman"/>
        <family val="1"/>
      </rPr>
      <t>#</t>
    </r>
  </si>
  <si>
    <t>Frequent Meat eaters (n=32)</t>
  </si>
  <si>
    <t>Flexitarians (n=17)</t>
  </si>
  <si>
    <t>PBM Days</t>
  </si>
  <si>
    <t>Meat Days</t>
  </si>
  <si>
    <t>Meat days</t>
  </si>
  <si>
    <t>Supplementary table 6b: Median, 25th percentile and 75th percentile of daily food intake (g/d) among plant-based meat (PBM) consumers on days that PBM is consumed (PBM days) and days on which neither meat nor PBM is consumed (i.e., Other days)</t>
  </si>
  <si>
    <r>
      <t>All (n=69)</t>
    </r>
    <r>
      <rPr>
        <b/>
        <vertAlign val="superscript"/>
        <sz val="11"/>
        <rFont val="Times New Roman"/>
        <family val="1"/>
      </rPr>
      <t>##</t>
    </r>
  </si>
  <si>
    <t>Flexitarians (n=18)</t>
  </si>
  <si>
    <t>Vegetarians/Vegans (n=22)</t>
  </si>
  <si>
    <t>Oher Days</t>
  </si>
  <si>
    <t>CLES, Common Language Effect size of PBM days &gt; Meat days and PBM days &gt; Other days, respectively</t>
  </si>
  <si>
    <t xml:space="preserve">* Sign test; p-value is Bonferroni corrected; </t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 xml:space="preserve"> Only Plant-based meat consumers, who had at least one Meat day were included in the analysis</t>
    </r>
  </si>
  <si>
    <r>
      <rPr>
        <vertAlign val="superscript"/>
        <sz val="11"/>
        <color theme="1"/>
        <rFont val="Times New Roman"/>
        <family val="1"/>
      </rPr>
      <t xml:space="preserve">## </t>
    </r>
    <r>
      <rPr>
        <sz val="11"/>
        <color theme="1"/>
        <rFont val="Times New Roman"/>
        <family val="1"/>
      </rPr>
      <t xml:space="preserve">Only Plant-based meat consumers, who had at least one Other day were included in the analysis. No sub-group analysis comparing PBM days versus Other days among frequent meat eaters (n=7) was conducted due to the low sample size. </t>
    </r>
  </si>
  <si>
    <t>Supplementary table 7a: Median, 25th percentile and 75th percentile of daily nutrient intake among plant-based meat (PBM) consumers on days that PBM is consumed (PBM days) and days on which Meat but no PBM is consumed (Meat days) expressed as percentage of age-and sex-specific dietary reference values</t>
  </si>
  <si>
    <t>All (n=49)#</t>
  </si>
  <si>
    <t>fiber(%AI)</t>
  </si>
  <si>
    <t>Supplementary table 7b: Median, 25th percentile and 75th percentile of daily nutrient intake among plant-based meat (PBM) consumers on days that PBM is consumed (PBM days) and days on which neither Meat but nor PBM is consumed (i.e., Other days)</t>
  </si>
  <si>
    <t>All (n=69)#</t>
  </si>
  <si>
    <t>Other Days</t>
  </si>
  <si>
    <t># Only Plant-based meat consumers, who had at least one Meat day/one Other day were included in the analysis</t>
  </si>
  <si>
    <t>CLES, Common Language Effect size of PBM days &gt; Meat days and PBM dyas &gt; Other days, respectively</t>
  </si>
  <si>
    <t>AI, average population intake</t>
  </si>
  <si>
    <t xml:space="preserve"> </t>
  </si>
  <si>
    <t xml:space="preserve">Dietary intake of plant-based meat consumers – a cross-sectional analysis based on the UK National Diet and Nutrition Survey (years 2014-2019) </t>
  </si>
  <si>
    <t>*</t>
  </si>
  <si>
    <t>Correspondence: Sander Biesbroek, sander.biesbroek@wur.nl</t>
  </si>
  <si>
    <r>
      <t>Nicole Neufingerl</t>
    </r>
    <r>
      <rPr>
        <vertAlign val="superscript"/>
        <sz val="11"/>
        <color rgb="FF000000"/>
        <rFont val="Calibri"/>
        <family val="2"/>
        <scheme val="minor"/>
      </rPr>
      <t xml:space="preserve"> 1</t>
    </r>
    <r>
      <rPr>
        <sz val="11"/>
        <color rgb="FF000000"/>
        <rFont val="Calibri"/>
        <family val="2"/>
        <scheme val="minor"/>
      </rPr>
      <t xml:space="preserve">, Laurine Ballintijn 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Sander Biesbroek</t>
    </r>
    <r>
      <rPr>
        <vertAlign val="superscript"/>
        <sz val="11"/>
        <color rgb="FF000000"/>
        <rFont val="Calibri"/>
        <family val="2"/>
        <scheme val="minor"/>
      </rPr>
      <t xml:space="preserve"> 2*</t>
    </r>
    <r>
      <rPr>
        <sz val="11"/>
        <color rgb="FF000000"/>
        <rFont val="Calibri"/>
        <family val="2"/>
        <scheme val="minor"/>
      </rPr>
      <t>, Anne J Wanders</t>
    </r>
    <r>
      <rPr>
        <vertAlign val="superscript"/>
        <sz val="11"/>
        <color rgb="FF000000"/>
        <rFont val="Calibri"/>
        <family val="2"/>
        <scheme val="minor"/>
      </rPr>
      <t xml:space="preserve"> 1</t>
    </r>
  </si>
  <si>
    <r>
      <t>1</t>
    </r>
    <r>
      <rPr>
        <sz val="11"/>
        <color rgb="FF000000"/>
        <rFont val="Calibri"/>
        <family val="2"/>
        <scheme val="minor"/>
      </rPr>
      <t xml:space="preserve"> Unilever Foods Innovation Center, 6708 WJ Wageningen, The Netherlands</t>
    </r>
  </si>
  <si>
    <r>
      <t>2</t>
    </r>
    <r>
      <rPr>
        <sz val="11"/>
        <color rgb="FF000000"/>
        <rFont val="Calibri"/>
        <family val="2"/>
        <scheme val="minor"/>
      </rPr>
      <t xml:space="preserve"> Division of Human Nutrition and Health, Wageningen University &amp; Research, 6708 WE Wageningen, The Netherlands</t>
    </r>
  </si>
  <si>
    <t>Supplementary material to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4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 tint="0.499984740745262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4"/>
      <name val="Times New Roman"/>
      <family val="1"/>
    </font>
    <font>
      <sz val="11"/>
      <color rgb="FF00B050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 tint="0.499984740745262"/>
      <name val="Times New Roman"/>
      <family val="1"/>
    </font>
    <font>
      <b/>
      <sz val="11"/>
      <color theme="1"/>
      <name val="Times New Roman"/>
      <family val="1"/>
      <charset val="2"/>
    </font>
    <font>
      <b/>
      <sz val="11"/>
      <color theme="1"/>
      <name val="Symbol"/>
      <family val="1"/>
      <charset val="2"/>
    </font>
    <font>
      <b/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ptos Narrow"/>
      <family val="2"/>
    </font>
    <font>
      <b/>
      <vertAlign val="superscript"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vertical="center" wrapText="1"/>
    </xf>
    <xf numFmtId="0" fontId="7" fillId="0" borderId="0" xfId="0" applyFont="1"/>
    <xf numFmtId="0" fontId="10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2" fillId="2" borderId="0" xfId="0" applyFont="1" applyFill="1"/>
    <xf numFmtId="0" fontId="12" fillId="0" borderId="2" xfId="0" applyFont="1" applyBorder="1" applyAlignment="1">
      <alignment vertical="center" wrapText="1"/>
    </xf>
    <xf numFmtId="0" fontId="12" fillId="0" borderId="2" xfId="0" applyFont="1" applyBorder="1" applyAlignment="1">
      <alignment horizontal="center" vertical="center" wrapText="1"/>
    </xf>
    <xf numFmtId="0" fontId="14" fillId="0" borderId="0" xfId="0" applyFont="1"/>
    <xf numFmtId="164" fontId="12" fillId="0" borderId="0" xfId="0" applyNumberFormat="1" applyFont="1" applyAlignment="1">
      <alignment horizontal="center"/>
    </xf>
    <xf numFmtId="0" fontId="14" fillId="0" borderId="2" xfId="0" applyFont="1" applyBorder="1"/>
    <xf numFmtId="164" fontId="12" fillId="0" borderId="2" xfId="0" applyNumberFormat="1" applyFont="1" applyBorder="1" applyAlignment="1">
      <alignment horizontal="center"/>
    </xf>
    <xf numFmtId="0" fontId="15" fillId="0" borderId="0" xfId="0" applyFont="1"/>
    <xf numFmtId="0" fontId="16" fillId="2" borderId="1" xfId="0" applyFont="1" applyFill="1" applyBorder="1" applyAlignment="1">
      <alignment horizontal="left"/>
    </xf>
    <xf numFmtId="0" fontId="16" fillId="2" borderId="0" xfId="0" applyFont="1" applyFill="1" applyAlignment="1">
      <alignment horizontal="left"/>
    </xf>
    <xf numFmtId="0" fontId="16" fillId="2" borderId="0" xfId="0" applyFont="1" applyFill="1"/>
    <xf numFmtId="0" fontId="16" fillId="2" borderId="1" xfId="0" applyFont="1" applyFill="1" applyBorder="1"/>
    <xf numFmtId="0" fontId="16" fillId="2" borderId="0" xfId="0" applyFont="1" applyFill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7" fillId="0" borderId="2" xfId="0" applyFont="1" applyBorder="1"/>
    <xf numFmtId="0" fontId="18" fillId="0" borderId="3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2" borderId="0" xfId="0" applyFont="1" applyFill="1"/>
    <xf numFmtId="0" fontId="18" fillId="0" borderId="0" xfId="0" applyFont="1"/>
    <xf numFmtId="0" fontId="18" fillId="0" borderId="0" xfId="0" applyFont="1" applyAlignment="1">
      <alignment horizontal="center" vertical="center" wrapText="1"/>
    </xf>
    <xf numFmtId="164" fontId="14" fillId="0" borderId="0" xfId="0" applyNumberFormat="1" applyFont="1" applyAlignment="1">
      <alignment horizontal="center" vertical="center"/>
    </xf>
    <xf numFmtId="0" fontId="19" fillId="0" borderId="0" xfId="0" applyFont="1"/>
    <xf numFmtId="0" fontId="12" fillId="0" borderId="2" xfId="0" applyFont="1" applyBorder="1"/>
    <xf numFmtId="0" fontId="16" fillId="0" borderId="0" xfId="0" applyFont="1"/>
    <xf numFmtId="0" fontId="10" fillId="0" borderId="0" xfId="0" applyFont="1" applyAlignment="1">
      <alignment horizontal="left" vertical="top"/>
    </xf>
    <xf numFmtId="0" fontId="2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1" fontId="22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1" fillId="0" borderId="0" xfId="0" applyFont="1" applyAlignment="1">
      <alignment vertical="center"/>
    </xf>
    <xf numFmtId="164" fontId="22" fillId="0" borderId="0" xfId="0" applyNumberFormat="1" applyFont="1" applyAlignment="1">
      <alignment horizontal="center"/>
    </xf>
    <xf numFmtId="0" fontId="22" fillId="0" borderId="0" xfId="0" applyFont="1" applyAlignment="1">
      <alignment vertical="top"/>
    </xf>
    <xf numFmtId="0" fontId="22" fillId="0" borderId="0" xfId="0" applyFont="1" applyAlignment="1">
      <alignment horizontal="center" vertical="top"/>
    </xf>
    <xf numFmtId="0" fontId="22" fillId="0" borderId="0" xfId="0" applyFont="1" applyAlignment="1">
      <alignment horizontal="center" vertical="top" wrapText="1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/>
    </xf>
    <xf numFmtId="0" fontId="24" fillId="0" borderId="2" xfId="0" applyFont="1" applyBorder="1"/>
    <xf numFmtId="0" fontId="24" fillId="0" borderId="2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164" fontId="12" fillId="0" borderId="4" xfId="0" applyNumberFormat="1" applyFont="1" applyBorder="1" applyAlignment="1">
      <alignment horizontal="center"/>
    </xf>
    <xf numFmtId="164" fontId="12" fillId="0" borderId="7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0" fontId="13" fillId="0" borderId="0" xfId="0" applyFont="1"/>
    <xf numFmtId="0" fontId="13" fillId="0" borderId="2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/>
    </xf>
    <xf numFmtId="165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2" fillId="0" borderId="2" xfId="0" applyNumberFormat="1" applyFont="1" applyBorder="1" applyAlignment="1">
      <alignment horizontal="center"/>
    </xf>
    <xf numFmtId="165" fontId="12" fillId="0" borderId="2" xfId="0" applyNumberFormat="1" applyFont="1" applyBorder="1" applyAlignment="1">
      <alignment horizontal="center"/>
    </xf>
    <xf numFmtId="164" fontId="19" fillId="0" borderId="0" xfId="0" applyNumberFormat="1" applyFont="1"/>
    <xf numFmtId="0" fontId="22" fillId="0" borderId="2" xfId="0" applyFont="1" applyBorder="1"/>
    <xf numFmtId="0" fontId="22" fillId="0" borderId="2" xfId="0" applyFont="1" applyBorder="1" applyAlignment="1">
      <alignment horizontal="center"/>
    </xf>
    <xf numFmtId="0" fontId="21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21" fillId="0" borderId="2" xfId="0" applyFont="1" applyBorder="1"/>
    <xf numFmtId="164" fontId="12" fillId="0" borderId="5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 vertical="top"/>
    </xf>
    <xf numFmtId="164" fontId="12" fillId="0" borderId="0" xfId="0" applyNumberFormat="1" applyFont="1" applyAlignment="1">
      <alignment horizontal="center" vertical="top"/>
    </xf>
    <xf numFmtId="164" fontId="12" fillId="0" borderId="2" xfId="0" applyNumberFormat="1" applyFont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2" fillId="0" borderId="8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0" fontId="12" fillId="0" borderId="5" xfId="0" applyFont="1" applyBorder="1" applyAlignment="1">
      <alignment horizontal="center" vertical="center" wrapText="1"/>
    </xf>
    <xf numFmtId="0" fontId="12" fillId="0" borderId="7" xfId="0" applyFont="1" applyBorder="1"/>
    <xf numFmtId="165" fontId="12" fillId="0" borderId="7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4" fontId="12" fillId="0" borderId="4" xfId="0" applyNumberFormat="1" applyFont="1" applyBorder="1" applyAlignment="1">
      <alignment horizontal="center" vertical="center"/>
    </xf>
    <xf numFmtId="164" fontId="12" fillId="0" borderId="10" xfId="0" applyNumberFormat="1" applyFont="1" applyBorder="1" applyAlignment="1">
      <alignment horizontal="center" vertical="center"/>
    </xf>
    <xf numFmtId="164" fontId="12" fillId="0" borderId="11" xfId="0" applyNumberFormat="1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165" fontId="12" fillId="0" borderId="0" xfId="0" applyNumberFormat="1" applyFont="1" applyAlignment="1">
      <alignment horizontal="center" vertical="top"/>
    </xf>
    <xf numFmtId="164" fontId="12" fillId="0" borderId="5" xfId="0" applyNumberFormat="1" applyFont="1" applyBorder="1" applyAlignment="1">
      <alignment horizontal="center" vertical="top"/>
    </xf>
    <xf numFmtId="0" fontId="3" fillId="0" borderId="0" xfId="0" applyFont="1"/>
    <xf numFmtId="0" fontId="16" fillId="0" borderId="1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1" xfId="0" applyFont="1" applyBorder="1"/>
    <xf numFmtId="0" fontId="14" fillId="0" borderId="1" xfId="0" applyFont="1" applyBorder="1"/>
    <xf numFmtId="0" fontId="17" fillId="0" borderId="0" xfId="0" applyFont="1"/>
    <xf numFmtId="0" fontId="18" fillId="0" borderId="1" xfId="0" applyFont="1" applyBorder="1"/>
    <xf numFmtId="0" fontId="15" fillId="0" borderId="2" xfId="0" applyFont="1" applyBorder="1"/>
    <xf numFmtId="0" fontId="18" fillId="0" borderId="1" xfId="0" applyFont="1" applyBorder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center"/>
    </xf>
    <xf numFmtId="2" fontId="14" fillId="0" borderId="8" xfId="0" applyNumberFormat="1" applyFont="1" applyBorder="1" applyAlignment="1">
      <alignment horizontal="center" vertical="center"/>
    </xf>
    <xf numFmtId="0" fontId="19" fillId="0" borderId="1" xfId="0" applyFont="1" applyBorder="1"/>
    <xf numFmtId="165" fontId="14" fillId="0" borderId="0" xfId="0" applyNumberFormat="1" applyFont="1" applyAlignment="1">
      <alignment horizontal="center"/>
    </xf>
    <xf numFmtId="165" fontId="14" fillId="0" borderId="6" xfId="0" applyNumberFormat="1" applyFont="1" applyBorder="1" applyAlignment="1">
      <alignment horizontal="center" vertical="center"/>
    </xf>
    <xf numFmtId="164" fontId="14" fillId="0" borderId="6" xfId="0" applyNumberFormat="1" applyFont="1" applyBorder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/>
    </xf>
    <xf numFmtId="2" fontId="14" fillId="0" borderId="6" xfId="0" applyNumberFormat="1" applyFont="1" applyBorder="1" applyAlignment="1">
      <alignment horizontal="center" vertical="center"/>
    </xf>
    <xf numFmtId="2" fontId="14" fillId="0" borderId="2" xfId="0" applyNumberFormat="1" applyFont="1" applyBorder="1" applyAlignment="1">
      <alignment horizontal="center" vertical="center"/>
    </xf>
    <xf numFmtId="164" fontId="14" fillId="0" borderId="2" xfId="0" applyNumberFormat="1" applyFont="1" applyBorder="1" applyAlignment="1">
      <alignment horizontal="center"/>
    </xf>
    <xf numFmtId="2" fontId="14" fillId="0" borderId="5" xfId="0" applyNumberFormat="1" applyFont="1" applyBorder="1" applyAlignment="1">
      <alignment horizontal="center" vertical="center"/>
    </xf>
    <xf numFmtId="0" fontId="12" fillId="0" borderId="1" xfId="0" applyFont="1" applyBorder="1"/>
    <xf numFmtId="165" fontId="14" fillId="0" borderId="8" xfId="0" applyNumberFormat="1" applyFont="1" applyBorder="1" applyAlignment="1">
      <alignment horizontal="center" vertical="center"/>
    </xf>
    <xf numFmtId="164" fontId="14" fillId="0" borderId="2" xfId="0" applyNumberFormat="1" applyFont="1" applyBorder="1" applyAlignment="1">
      <alignment horizontal="center" vertical="center"/>
    </xf>
    <xf numFmtId="165" fontId="14" fillId="0" borderId="5" xfId="0" applyNumberFormat="1" applyFont="1" applyBorder="1" applyAlignment="1">
      <alignment horizontal="center" vertical="center"/>
    </xf>
    <xf numFmtId="164" fontId="14" fillId="0" borderId="5" xfId="0" applyNumberFormat="1" applyFont="1" applyBorder="1" applyAlignment="1">
      <alignment horizontal="center" vertical="center"/>
    </xf>
    <xf numFmtId="0" fontId="8" fillId="0" borderId="0" xfId="0" applyFont="1"/>
    <xf numFmtId="0" fontId="12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164" fontId="12" fillId="0" borderId="0" xfId="0" applyNumberFormat="1" applyFont="1" applyAlignment="1">
      <alignment horizontal="left" indent="2"/>
    </xf>
    <xf numFmtId="0" fontId="1" fillId="0" borderId="0" xfId="0" applyFont="1" applyAlignment="1">
      <alignment horizontal="center" vertical="center"/>
    </xf>
    <xf numFmtId="0" fontId="9" fillId="0" borderId="0" xfId="0" applyFont="1"/>
    <xf numFmtId="0" fontId="14" fillId="0" borderId="5" xfId="0" applyFont="1" applyBorder="1"/>
    <xf numFmtId="0" fontId="25" fillId="0" borderId="0" xfId="0" applyFont="1"/>
    <xf numFmtId="164" fontId="2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17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0" xfId="0" applyFont="1"/>
    <xf numFmtId="0" fontId="7" fillId="0" borderId="0" xfId="0" applyFont="1" applyAlignment="1">
      <alignment horizontal="left"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horizontal="left" vertical="center" indent="1"/>
    </xf>
    <xf numFmtId="0" fontId="7" fillId="0" borderId="0" xfId="0" applyFont="1" applyAlignment="1">
      <alignment horizontal="left" vertical="center" indent="1"/>
    </xf>
  </cellXfs>
  <cellStyles count="1">
    <cellStyle name="Standaard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79018-F791-4CE8-AC46-11CD453E6697}">
  <dimension ref="A2:B9"/>
  <sheetViews>
    <sheetView workbookViewId="0">
      <selection activeCell="G12" sqref="G12"/>
    </sheetView>
  </sheetViews>
  <sheetFormatPr defaultRowHeight="15"/>
  <cols>
    <col min="1" max="16384" width="9.140625" style="150"/>
  </cols>
  <sheetData>
    <row r="2" spans="1:2">
      <c r="A2" s="150" t="s">
        <v>272</v>
      </c>
    </row>
    <row r="4" spans="1:2" s="130" customFormat="1">
      <c r="A4" s="130" t="s">
        <v>266</v>
      </c>
    </row>
    <row r="5" spans="1:2" ht="17.25">
      <c r="A5" s="151" t="s">
        <v>269</v>
      </c>
    </row>
    <row r="6" spans="1:2">
      <c r="A6" s="151"/>
    </row>
    <row r="7" spans="1:2" ht="17.25">
      <c r="A7" s="152" t="s">
        <v>270</v>
      </c>
    </row>
    <row r="8" spans="1:2" ht="17.25">
      <c r="A8" s="152" t="s">
        <v>271</v>
      </c>
    </row>
    <row r="9" spans="1:2">
      <c r="A9" s="153" t="s">
        <v>267</v>
      </c>
      <c r="B9" s="154" t="s">
        <v>26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4E9F6-820D-4BA6-B48B-84EB6B23D623}">
  <dimension ref="A1:I69"/>
  <sheetViews>
    <sheetView workbookViewId="0">
      <selection activeCell="A2" sqref="A2"/>
    </sheetView>
  </sheetViews>
  <sheetFormatPr defaultRowHeight="15.75"/>
  <cols>
    <col min="1" max="1" width="18.85546875" style="44" customWidth="1"/>
    <col min="2" max="4" width="12.7109375" style="45" customWidth="1"/>
    <col min="5" max="5" width="16" style="45" customWidth="1"/>
    <col min="6" max="7" width="12.7109375" style="45" customWidth="1"/>
    <col min="8" max="8" width="12.85546875" style="45" customWidth="1"/>
  </cols>
  <sheetData>
    <row r="1" spans="1:9">
      <c r="A1" s="13" t="s">
        <v>0</v>
      </c>
      <c r="B1" s="43"/>
      <c r="C1" s="43"/>
      <c r="D1" s="43"/>
      <c r="E1" s="43"/>
      <c r="F1" s="43"/>
      <c r="G1" s="43"/>
    </row>
    <row r="3" spans="1:9">
      <c r="A3" s="57" t="s">
        <v>1</v>
      </c>
      <c r="B3" s="58" t="s">
        <v>2</v>
      </c>
      <c r="C3" s="58" t="s">
        <v>3</v>
      </c>
      <c r="D3" s="58"/>
      <c r="E3" s="58" t="s">
        <v>4</v>
      </c>
      <c r="F3" s="58" t="s">
        <v>5</v>
      </c>
      <c r="G3" s="58" t="s">
        <v>6</v>
      </c>
      <c r="H3" s="58" t="s">
        <v>7</v>
      </c>
      <c r="I3" s="1"/>
    </row>
    <row r="4" spans="1:9">
      <c r="A4" s="46" t="s">
        <v>8</v>
      </c>
      <c r="B4" s="47" t="s">
        <v>9</v>
      </c>
      <c r="C4" s="48">
        <v>18</v>
      </c>
      <c r="D4" s="49">
        <v>11.51</v>
      </c>
      <c r="E4" s="47" t="s">
        <v>10</v>
      </c>
      <c r="F4" s="47" t="s">
        <v>11</v>
      </c>
      <c r="G4" s="47" t="s">
        <v>12</v>
      </c>
      <c r="H4" s="55">
        <v>1</v>
      </c>
      <c r="I4" s="1"/>
    </row>
    <row r="5" spans="1:9">
      <c r="B5" s="47" t="s">
        <v>9</v>
      </c>
      <c r="C5" s="47" t="s">
        <v>13</v>
      </c>
      <c r="D5" s="49">
        <v>10.6</v>
      </c>
      <c r="E5" s="47" t="s">
        <v>10</v>
      </c>
      <c r="F5" s="47" t="s">
        <v>11</v>
      </c>
      <c r="G5" s="47" t="s">
        <v>12</v>
      </c>
      <c r="H5" s="55">
        <v>1</v>
      </c>
      <c r="I5" s="9"/>
    </row>
    <row r="6" spans="1:9">
      <c r="A6" s="46"/>
      <c r="B6" s="47" t="s">
        <v>9</v>
      </c>
      <c r="C6" s="47" t="s">
        <v>14</v>
      </c>
      <c r="D6" s="49">
        <v>10.6</v>
      </c>
      <c r="E6" s="47" t="s">
        <v>10</v>
      </c>
      <c r="F6" s="47" t="s">
        <v>11</v>
      </c>
      <c r="G6" s="47" t="s">
        <v>12</v>
      </c>
      <c r="H6" s="55">
        <v>1</v>
      </c>
      <c r="I6" s="9"/>
    </row>
    <row r="7" spans="1:9">
      <c r="A7" s="46"/>
      <c r="B7" s="47" t="s">
        <v>9</v>
      </c>
      <c r="C7" s="47" t="s">
        <v>15</v>
      </c>
      <c r="D7" s="47">
        <v>9.93</v>
      </c>
      <c r="E7" s="47" t="s">
        <v>10</v>
      </c>
      <c r="F7" s="47" t="s">
        <v>11</v>
      </c>
      <c r="G7" s="47" t="s">
        <v>12</v>
      </c>
      <c r="H7" s="55">
        <v>1</v>
      </c>
      <c r="I7" s="9"/>
    </row>
    <row r="8" spans="1:9">
      <c r="A8" s="46"/>
      <c r="B8" s="47" t="s">
        <v>16</v>
      </c>
      <c r="C8" s="47">
        <v>18</v>
      </c>
      <c r="D8" s="47">
        <v>8.83</v>
      </c>
      <c r="E8" s="47" t="s">
        <v>10</v>
      </c>
      <c r="F8" s="47" t="s">
        <v>11</v>
      </c>
      <c r="G8" s="47" t="s">
        <v>12</v>
      </c>
      <c r="H8" s="55">
        <v>1</v>
      </c>
      <c r="I8" s="9"/>
    </row>
    <row r="9" spans="1:9">
      <c r="A9" s="46"/>
      <c r="B9" s="47" t="s">
        <v>16</v>
      </c>
      <c r="C9" s="47" t="s">
        <v>13</v>
      </c>
      <c r="D9" s="49">
        <v>8.1</v>
      </c>
      <c r="E9" s="47" t="s">
        <v>10</v>
      </c>
      <c r="F9" s="47" t="s">
        <v>11</v>
      </c>
      <c r="G9" s="47" t="s">
        <v>12</v>
      </c>
      <c r="H9" s="55">
        <v>1</v>
      </c>
      <c r="I9" s="9"/>
    </row>
    <row r="10" spans="1:9">
      <c r="A10" s="46"/>
      <c r="B10" s="47" t="s">
        <v>16</v>
      </c>
      <c r="C10" s="47" t="s">
        <v>14</v>
      </c>
      <c r="D10" s="49">
        <v>8</v>
      </c>
      <c r="E10" s="47" t="s">
        <v>10</v>
      </c>
      <c r="F10" s="47" t="s">
        <v>11</v>
      </c>
      <c r="G10" s="47" t="s">
        <v>12</v>
      </c>
      <c r="H10" s="55">
        <v>1</v>
      </c>
      <c r="I10" s="9"/>
    </row>
    <row r="11" spans="1:9">
      <c r="A11" s="46"/>
      <c r="B11" s="47" t="s">
        <v>16</v>
      </c>
      <c r="C11" s="47" t="s">
        <v>15</v>
      </c>
      <c r="D11" s="47">
        <v>7.99</v>
      </c>
      <c r="E11" s="47" t="s">
        <v>10</v>
      </c>
      <c r="F11" s="47" t="s">
        <v>11</v>
      </c>
      <c r="G11" s="47" t="s">
        <v>12</v>
      </c>
      <c r="H11" s="55">
        <v>1</v>
      </c>
      <c r="I11" s="9"/>
    </row>
    <row r="12" spans="1:9">
      <c r="A12" s="46" t="s">
        <v>17</v>
      </c>
      <c r="B12" s="47" t="s">
        <v>9</v>
      </c>
      <c r="C12" s="48">
        <v>18</v>
      </c>
      <c r="D12" s="47">
        <v>46.1</v>
      </c>
      <c r="E12" s="47" t="s">
        <v>18</v>
      </c>
      <c r="F12" s="47" t="s">
        <v>11</v>
      </c>
      <c r="G12" s="47" t="s">
        <v>12</v>
      </c>
      <c r="H12" s="55">
        <v>1</v>
      </c>
      <c r="I12" s="9"/>
    </row>
    <row r="13" spans="1:9">
      <c r="B13" s="47" t="s">
        <v>9</v>
      </c>
      <c r="C13" s="47" t="s">
        <v>13</v>
      </c>
      <c r="D13" s="47">
        <v>44.4</v>
      </c>
      <c r="E13" s="47" t="s">
        <v>18</v>
      </c>
      <c r="F13" s="47" t="s">
        <v>11</v>
      </c>
      <c r="G13" s="47" t="s">
        <v>12</v>
      </c>
      <c r="H13" s="55">
        <v>1</v>
      </c>
      <c r="I13" s="9"/>
    </row>
    <row r="14" spans="1:9">
      <c r="A14" s="46"/>
      <c r="B14" s="47" t="s">
        <v>9</v>
      </c>
      <c r="C14" s="47" t="s">
        <v>19</v>
      </c>
      <c r="D14" s="47">
        <v>42.6</v>
      </c>
      <c r="E14" s="47" t="s">
        <v>18</v>
      </c>
      <c r="F14" s="47" t="s">
        <v>11</v>
      </c>
      <c r="G14" s="47" t="s">
        <v>12</v>
      </c>
      <c r="H14" s="55">
        <v>1</v>
      </c>
      <c r="I14" s="9"/>
    </row>
    <row r="15" spans="1:9">
      <c r="A15" s="46"/>
      <c r="B15" s="47" t="s">
        <v>16</v>
      </c>
      <c r="C15" s="47">
        <v>18</v>
      </c>
      <c r="D15" s="47">
        <v>37.1</v>
      </c>
      <c r="E15" s="47" t="s">
        <v>18</v>
      </c>
      <c r="F15" s="47" t="s">
        <v>11</v>
      </c>
      <c r="G15" s="47" t="s">
        <v>12</v>
      </c>
      <c r="H15" s="55">
        <v>1</v>
      </c>
      <c r="I15" s="9"/>
    </row>
    <row r="16" spans="1:9">
      <c r="A16" s="46"/>
      <c r="B16" s="47" t="s">
        <v>16</v>
      </c>
      <c r="C16" s="47" t="s">
        <v>13</v>
      </c>
      <c r="D16" s="51">
        <v>36</v>
      </c>
      <c r="E16" s="47" t="s">
        <v>18</v>
      </c>
      <c r="F16" s="47" t="s">
        <v>11</v>
      </c>
      <c r="G16" s="47" t="s">
        <v>12</v>
      </c>
      <c r="H16" s="55">
        <v>1</v>
      </c>
      <c r="I16" s="9"/>
    </row>
    <row r="17" spans="1:9">
      <c r="A17" s="46"/>
      <c r="B17" s="47" t="s">
        <v>16</v>
      </c>
      <c r="C17" s="47" t="s">
        <v>19</v>
      </c>
      <c r="D17" s="47">
        <v>37.200000000000003</v>
      </c>
      <c r="E17" s="47" t="s">
        <v>18</v>
      </c>
      <c r="F17" s="47" t="s">
        <v>11</v>
      </c>
      <c r="G17" s="47" t="s">
        <v>12</v>
      </c>
      <c r="H17" s="55">
        <v>1</v>
      </c>
      <c r="I17" s="9"/>
    </row>
    <row r="18" spans="1:9">
      <c r="A18" s="46" t="s">
        <v>20</v>
      </c>
      <c r="B18" s="47" t="s">
        <v>21</v>
      </c>
      <c r="C18" s="47" t="s">
        <v>21</v>
      </c>
      <c r="D18" s="47">
        <v>33</v>
      </c>
      <c r="E18" s="47" t="s">
        <v>22</v>
      </c>
      <c r="F18" s="47" t="s">
        <v>23</v>
      </c>
      <c r="G18" s="47" t="s">
        <v>12</v>
      </c>
      <c r="H18" s="55">
        <v>1</v>
      </c>
      <c r="I18" s="9"/>
    </row>
    <row r="19" spans="1:9">
      <c r="A19" s="46" t="s">
        <v>24</v>
      </c>
      <c r="B19" s="47" t="s">
        <v>21</v>
      </c>
      <c r="C19" s="47" t="s">
        <v>21</v>
      </c>
      <c r="D19" s="47">
        <v>10</v>
      </c>
      <c r="E19" s="47" t="s">
        <v>22</v>
      </c>
      <c r="F19" s="47" t="s">
        <v>23</v>
      </c>
      <c r="G19" s="47" t="s">
        <v>12</v>
      </c>
      <c r="H19" s="55">
        <v>1</v>
      </c>
      <c r="I19" s="9"/>
    </row>
    <row r="20" spans="1:9">
      <c r="A20" s="46" t="s">
        <v>25</v>
      </c>
      <c r="B20" s="47" t="s">
        <v>21</v>
      </c>
      <c r="C20" s="47" t="s">
        <v>21</v>
      </c>
      <c r="D20" s="47">
        <v>12</v>
      </c>
      <c r="E20" s="47" t="s">
        <v>22</v>
      </c>
      <c r="F20" s="47" t="s">
        <v>23</v>
      </c>
      <c r="G20" s="47" t="s">
        <v>12</v>
      </c>
      <c r="H20" s="55">
        <v>1</v>
      </c>
      <c r="I20" s="9"/>
    </row>
    <row r="21" spans="1:9">
      <c r="A21" s="46" t="s">
        <v>26</v>
      </c>
      <c r="B21" s="47" t="s">
        <v>21</v>
      </c>
      <c r="C21" s="47" t="s">
        <v>21</v>
      </c>
      <c r="D21" s="47">
        <v>6</v>
      </c>
      <c r="E21" s="47" t="s">
        <v>22</v>
      </c>
      <c r="F21" s="47" t="s">
        <v>23</v>
      </c>
      <c r="G21" s="47" t="s">
        <v>12</v>
      </c>
      <c r="H21" s="55">
        <v>1</v>
      </c>
      <c r="I21" s="9"/>
    </row>
    <row r="22" spans="1:9">
      <c r="A22" s="46" t="s">
        <v>27</v>
      </c>
      <c r="B22" s="47" t="s">
        <v>21</v>
      </c>
      <c r="C22" s="47" t="s">
        <v>21</v>
      </c>
      <c r="D22" s="47">
        <v>50</v>
      </c>
      <c r="E22" s="47" t="s">
        <v>22</v>
      </c>
      <c r="F22" s="47" t="s">
        <v>23</v>
      </c>
      <c r="G22" s="47" t="s">
        <v>12</v>
      </c>
      <c r="H22" s="45">
        <v>2</v>
      </c>
      <c r="I22" s="9"/>
    </row>
    <row r="23" spans="1:9">
      <c r="A23" s="46" t="s">
        <v>28</v>
      </c>
      <c r="B23" s="47" t="s">
        <v>21</v>
      </c>
      <c r="C23" s="47" t="s">
        <v>21</v>
      </c>
      <c r="D23" s="47">
        <v>30</v>
      </c>
      <c r="E23" s="47" t="s">
        <v>18</v>
      </c>
      <c r="F23" s="47" t="s">
        <v>23</v>
      </c>
      <c r="G23" s="47" t="s">
        <v>12</v>
      </c>
      <c r="H23" s="55">
        <v>2</v>
      </c>
      <c r="I23" s="9"/>
    </row>
    <row r="24" spans="1:9">
      <c r="A24" s="46" t="s">
        <v>29</v>
      </c>
      <c r="B24" s="47" t="s">
        <v>9</v>
      </c>
      <c r="C24" s="47" t="s">
        <v>21</v>
      </c>
      <c r="D24" s="47">
        <v>500</v>
      </c>
      <c r="E24" s="47" t="s">
        <v>30</v>
      </c>
      <c r="F24" s="47" t="s">
        <v>11</v>
      </c>
      <c r="G24" s="47" t="s">
        <v>12</v>
      </c>
      <c r="H24" s="55">
        <v>1</v>
      </c>
      <c r="I24" s="9"/>
    </row>
    <row r="25" spans="1:9">
      <c r="A25" s="46"/>
      <c r="B25" s="47" t="s">
        <v>16</v>
      </c>
      <c r="C25" s="47" t="s">
        <v>21</v>
      </c>
      <c r="D25" s="47">
        <v>400</v>
      </c>
      <c r="E25" s="47" t="s">
        <v>30</v>
      </c>
      <c r="F25" s="47" t="s">
        <v>11</v>
      </c>
      <c r="G25" s="47" t="s">
        <v>12</v>
      </c>
      <c r="H25" s="55">
        <v>1</v>
      </c>
      <c r="I25" s="9"/>
    </row>
    <row r="26" spans="1:9">
      <c r="A26" s="46" t="s">
        <v>31</v>
      </c>
      <c r="B26" s="47" t="s">
        <v>21</v>
      </c>
      <c r="C26" s="47" t="s">
        <v>21</v>
      </c>
      <c r="D26" s="47">
        <v>0.3</v>
      </c>
      <c r="E26" s="47" t="s">
        <v>32</v>
      </c>
      <c r="F26" s="47" t="s">
        <v>11</v>
      </c>
      <c r="G26" s="47" t="s">
        <v>12</v>
      </c>
      <c r="H26" s="55">
        <v>1</v>
      </c>
      <c r="I26" s="9"/>
    </row>
    <row r="27" spans="1:9">
      <c r="A27" s="46" t="s">
        <v>33</v>
      </c>
      <c r="B27" s="47" t="s">
        <v>9</v>
      </c>
      <c r="C27" s="47" t="s">
        <v>21</v>
      </c>
      <c r="D27" s="51">
        <v>1</v>
      </c>
      <c r="E27" s="47" t="s">
        <v>34</v>
      </c>
      <c r="F27" s="47" t="s">
        <v>11</v>
      </c>
      <c r="G27" s="47" t="s">
        <v>12</v>
      </c>
      <c r="H27" s="55">
        <v>1</v>
      </c>
      <c r="I27" s="9"/>
    </row>
    <row r="28" spans="1:9">
      <c r="A28" s="46"/>
      <c r="B28" s="47" t="s">
        <v>16</v>
      </c>
      <c r="C28" s="47" t="s">
        <v>21</v>
      </c>
      <c r="D28" s="47">
        <v>0.9</v>
      </c>
      <c r="E28" s="47" t="s">
        <v>35</v>
      </c>
      <c r="F28" s="47" t="s">
        <v>11</v>
      </c>
      <c r="G28" s="47" t="s">
        <v>12</v>
      </c>
      <c r="H28" s="55">
        <v>1</v>
      </c>
      <c r="I28" s="9"/>
    </row>
    <row r="29" spans="1:9" ht="47.25">
      <c r="A29" s="52" t="s">
        <v>36</v>
      </c>
      <c r="B29" s="53" t="s">
        <v>21</v>
      </c>
      <c r="C29" s="53" t="s">
        <v>21</v>
      </c>
      <c r="D29" s="53">
        <v>5.5</v>
      </c>
      <c r="E29" s="54" t="s">
        <v>37</v>
      </c>
      <c r="F29" s="53" t="s">
        <v>11</v>
      </c>
      <c r="G29" s="53" t="s">
        <v>12</v>
      </c>
      <c r="H29" s="55">
        <v>1</v>
      </c>
      <c r="I29" s="41"/>
    </row>
    <row r="30" spans="1:9">
      <c r="A30" s="46" t="s">
        <v>38</v>
      </c>
      <c r="B30" s="53" t="s">
        <v>21</v>
      </c>
      <c r="C30" s="53" t="s">
        <v>21</v>
      </c>
      <c r="D30" s="47">
        <v>1.2999999999999999E-2</v>
      </c>
      <c r="E30" s="47" t="s">
        <v>39</v>
      </c>
      <c r="F30" s="53" t="s">
        <v>11</v>
      </c>
      <c r="G30" s="53" t="s">
        <v>12</v>
      </c>
      <c r="H30" s="55">
        <v>1</v>
      </c>
      <c r="I30" s="9"/>
    </row>
    <row r="31" spans="1:9">
      <c r="A31" s="46" t="s">
        <v>40</v>
      </c>
      <c r="B31" s="53" t="s">
        <v>21</v>
      </c>
      <c r="C31" s="53" t="s">
        <v>21</v>
      </c>
      <c r="D31" s="47">
        <v>1.25</v>
      </c>
      <c r="E31" s="47" t="s">
        <v>41</v>
      </c>
      <c r="F31" s="53" t="s">
        <v>11</v>
      </c>
      <c r="G31" s="53" t="s">
        <v>12</v>
      </c>
      <c r="H31" s="55">
        <v>1</v>
      </c>
      <c r="I31" s="9"/>
    </row>
    <row r="32" spans="1:9">
      <c r="A32" s="46" t="s">
        <v>42</v>
      </c>
      <c r="B32" s="53" t="s">
        <v>21</v>
      </c>
      <c r="C32" s="53" t="s">
        <v>21</v>
      </c>
      <c r="D32" s="47">
        <v>150</v>
      </c>
      <c r="E32" s="47" t="s">
        <v>41</v>
      </c>
      <c r="F32" s="53" t="s">
        <v>11</v>
      </c>
      <c r="G32" s="53" t="s">
        <v>12</v>
      </c>
      <c r="H32" s="55">
        <v>1</v>
      </c>
      <c r="I32" s="9"/>
    </row>
    <row r="33" spans="1:9">
      <c r="A33" s="46" t="s">
        <v>43</v>
      </c>
      <c r="B33" s="53" t="s">
        <v>21</v>
      </c>
      <c r="C33" s="53" t="s">
        <v>21</v>
      </c>
      <c r="D33" s="47">
        <v>25</v>
      </c>
      <c r="E33" s="47" t="s">
        <v>34</v>
      </c>
      <c r="F33" s="53" t="s">
        <v>11</v>
      </c>
      <c r="G33" s="53" t="s">
        <v>12</v>
      </c>
      <c r="H33" s="55">
        <v>1</v>
      </c>
      <c r="I33" s="9"/>
    </row>
    <row r="34" spans="1:9">
      <c r="A34" s="46" t="s">
        <v>44</v>
      </c>
      <c r="B34" s="53" t="s">
        <v>21</v>
      </c>
      <c r="C34" s="53" t="s">
        <v>21</v>
      </c>
      <c r="D34" s="47">
        <v>12</v>
      </c>
      <c r="E34" s="47" t="s">
        <v>34</v>
      </c>
      <c r="F34" s="47" t="s">
        <v>11</v>
      </c>
      <c r="G34" s="47" t="s">
        <v>45</v>
      </c>
      <c r="H34" s="55">
        <v>3</v>
      </c>
      <c r="I34" s="9"/>
    </row>
    <row r="35" spans="1:9">
      <c r="A35" s="46" t="s">
        <v>46</v>
      </c>
      <c r="B35" s="53" t="s">
        <v>21</v>
      </c>
      <c r="C35" s="53" t="s">
        <v>21</v>
      </c>
      <c r="D35" s="47">
        <v>10</v>
      </c>
      <c r="E35" s="47" t="s">
        <v>47</v>
      </c>
      <c r="F35" s="47" t="s">
        <v>48</v>
      </c>
      <c r="G35" s="47" t="s">
        <v>12</v>
      </c>
      <c r="H35" s="55">
        <v>4</v>
      </c>
      <c r="I35" s="9"/>
    </row>
    <row r="36" spans="1:9">
      <c r="A36" s="46" t="s">
        <v>49</v>
      </c>
      <c r="B36" s="47" t="s">
        <v>9</v>
      </c>
      <c r="C36" s="47">
        <v>18</v>
      </c>
      <c r="D36" s="47">
        <v>750</v>
      </c>
      <c r="E36" s="47" t="s">
        <v>34</v>
      </c>
      <c r="F36" s="47" t="s">
        <v>11</v>
      </c>
      <c r="G36" s="47" t="s">
        <v>12</v>
      </c>
      <c r="H36" s="55">
        <v>1</v>
      </c>
      <c r="I36" s="9"/>
    </row>
    <row r="37" spans="1:9">
      <c r="A37" s="46"/>
      <c r="B37" s="47" t="s">
        <v>9</v>
      </c>
      <c r="C37" s="47" t="s">
        <v>50</v>
      </c>
      <c r="D37" s="47">
        <v>525</v>
      </c>
      <c r="E37" s="47" t="s">
        <v>34</v>
      </c>
      <c r="F37" s="47" t="s">
        <v>11</v>
      </c>
      <c r="G37" s="47" t="s">
        <v>12</v>
      </c>
      <c r="H37" s="55">
        <v>1</v>
      </c>
      <c r="I37" s="9"/>
    </row>
    <row r="38" spans="1:9">
      <c r="A38" s="46"/>
      <c r="B38" s="47" t="s">
        <v>16</v>
      </c>
      <c r="C38" s="47">
        <v>18</v>
      </c>
      <c r="D38" s="47">
        <v>625</v>
      </c>
      <c r="E38" s="47" t="s">
        <v>34</v>
      </c>
      <c r="F38" s="47" t="s">
        <v>11</v>
      </c>
      <c r="G38" s="47" t="s">
        <v>12</v>
      </c>
      <c r="H38" s="55">
        <v>1</v>
      </c>
      <c r="I38" s="9"/>
    </row>
    <row r="39" spans="1:9">
      <c r="A39" s="46"/>
      <c r="B39" s="47" t="s">
        <v>16</v>
      </c>
      <c r="C39" s="47" t="s">
        <v>50</v>
      </c>
      <c r="D39" s="47">
        <v>525</v>
      </c>
      <c r="E39" s="47" t="s">
        <v>34</v>
      </c>
      <c r="F39" s="47" t="s">
        <v>11</v>
      </c>
      <c r="G39" s="47" t="s">
        <v>12</v>
      </c>
      <c r="H39" s="55">
        <v>1</v>
      </c>
      <c r="I39" s="9"/>
    </row>
    <row r="40" spans="1:9">
      <c r="A40" s="46" t="s">
        <v>51</v>
      </c>
      <c r="B40" s="47" t="s">
        <v>21</v>
      </c>
      <c r="C40" s="47">
        <v>18</v>
      </c>
      <c r="D40" s="47">
        <v>250</v>
      </c>
      <c r="E40" s="47" t="s">
        <v>34</v>
      </c>
      <c r="F40" s="47" t="s">
        <v>11</v>
      </c>
      <c r="G40" s="47" t="s">
        <v>12</v>
      </c>
      <c r="H40" s="55">
        <v>1</v>
      </c>
      <c r="I40" s="9"/>
    </row>
    <row r="41" spans="1:9">
      <c r="A41" s="46"/>
      <c r="B41" s="47" t="s">
        <v>9</v>
      </c>
      <c r="C41" s="47" t="s">
        <v>50</v>
      </c>
      <c r="D41" s="47">
        <v>250</v>
      </c>
      <c r="E41" s="47" t="s">
        <v>34</v>
      </c>
      <c r="F41" s="47" t="s">
        <v>11</v>
      </c>
      <c r="G41" s="47" t="s">
        <v>12</v>
      </c>
      <c r="H41" s="55">
        <v>1</v>
      </c>
      <c r="I41" s="9"/>
    </row>
    <row r="42" spans="1:9">
      <c r="A42" s="46"/>
      <c r="B42" s="47" t="s">
        <v>16</v>
      </c>
      <c r="C42" s="47" t="s">
        <v>50</v>
      </c>
      <c r="D42" s="47">
        <v>200</v>
      </c>
      <c r="E42" s="47" t="s">
        <v>34</v>
      </c>
      <c r="F42" s="47" t="s">
        <v>11</v>
      </c>
      <c r="G42" s="47" t="s">
        <v>12</v>
      </c>
      <c r="H42" s="55">
        <v>1</v>
      </c>
      <c r="I42" s="9"/>
    </row>
    <row r="43" spans="1:9">
      <c r="A43" s="46" t="s">
        <v>52</v>
      </c>
      <c r="B43" s="47" t="s">
        <v>9</v>
      </c>
      <c r="C43" s="47">
        <v>18</v>
      </c>
      <c r="D43" s="47">
        <v>580</v>
      </c>
      <c r="E43" s="47" t="s">
        <v>34</v>
      </c>
      <c r="F43" s="47" t="s">
        <v>11</v>
      </c>
      <c r="G43" s="47" t="s">
        <v>12</v>
      </c>
      <c r="H43" s="55">
        <v>1</v>
      </c>
      <c r="I43" s="9"/>
    </row>
    <row r="44" spans="1:9">
      <c r="A44" s="46"/>
      <c r="B44" s="47" t="s">
        <v>9</v>
      </c>
      <c r="C44" s="47" t="s">
        <v>50</v>
      </c>
      <c r="D44" s="47">
        <v>400</v>
      </c>
      <c r="E44" s="47" t="s">
        <v>34</v>
      </c>
      <c r="F44" s="47" t="s">
        <v>11</v>
      </c>
      <c r="G44" s="47" t="s">
        <v>12</v>
      </c>
      <c r="H44" s="55">
        <v>1</v>
      </c>
      <c r="I44" s="9"/>
    </row>
    <row r="45" spans="1:9">
      <c r="A45" s="46"/>
      <c r="B45" s="47" t="s">
        <v>16</v>
      </c>
      <c r="C45" s="47">
        <v>18</v>
      </c>
      <c r="D45" s="47">
        <v>480</v>
      </c>
      <c r="E45" s="47" t="s">
        <v>34</v>
      </c>
      <c r="F45" s="47" t="s">
        <v>11</v>
      </c>
      <c r="G45" s="47" t="s">
        <v>12</v>
      </c>
      <c r="H45" s="55">
        <v>1</v>
      </c>
      <c r="I45" s="9"/>
    </row>
    <row r="46" spans="1:9">
      <c r="A46" s="46"/>
      <c r="B46" s="47" t="s">
        <v>16</v>
      </c>
      <c r="C46" s="47" t="s">
        <v>50</v>
      </c>
      <c r="D46" s="47">
        <v>400</v>
      </c>
      <c r="E46" s="47" t="s">
        <v>34</v>
      </c>
      <c r="F46" s="47" t="s">
        <v>11</v>
      </c>
      <c r="G46" s="47" t="s">
        <v>12</v>
      </c>
      <c r="H46" s="55">
        <v>1</v>
      </c>
      <c r="I46" s="9"/>
    </row>
    <row r="47" spans="1:9">
      <c r="A47" s="46" t="s">
        <v>53</v>
      </c>
      <c r="B47" s="47" t="s">
        <v>9</v>
      </c>
      <c r="C47" s="47">
        <v>18</v>
      </c>
      <c r="D47" s="47">
        <v>8.6999999999999993</v>
      </c>
      <c r="E47" s="47" t="s">
        <v>34</v>
      </c>
      <c r="F47" s="47" t="s">
        <v>11</v>
      </c>
      <c r="G47" s="47" t="s">
        <v>12</v>
      </c>
      <c r="H47" s="55">
        <v>1</v>
      </c>
      <c r="I47" s="9"/>
    </row>
    <row r="48" spans="1:9">
      <c r="A48" s="46"/>
      <c r="B48" s="47" t="s">
        <v>9</v>
      </c>
      <c r="C48" s="47" t="s">
        <v>13</v>
      </c>
      <c r="D48" s="47">
        <v>6.7</v>
      </c>
      <c r="E48" s="47" t="s">
        <v>34</v>
      </c>
      <c r="F48" s="47" t="s">
        <v>11</v>
      </c>
      <c r="G48" s="47" t="s">
        <v>12</v>
      </c>
      <c r="H48" s="55">
        <v>1</v>
      </c>
      <c r="I48" s="9"/>
    </row>
    <row r="49" spans="1:9">
      <c r="A49" s="46"/>
      <c r="B49" s="47" t="s">
        <v>16</v>
      </c>
      <c r="C49" s="47">
        <v>18</v>
      </c>
      <c r="D49" s="47">
        <v>11.4</v>
      </c>
      <c r="E49" s="47" t="s">
        <v>34</v>
      </c>
      <c r="F49" s="47" t="s">
        <v>11</v>
      </c>
      <c r="G49" s="47" t="s">
        <v>12</v>
      </c>
      <c r="H49" s="55">
        <v>1</v>
      </c>
      <c r="I49" s="9"/>
    </row>
    <row r="50" spans="1:9">
      <c r="A50" s="46"/>
      <c r="B50" s="47" t="s">
        <v>16</v>
      </c>
      <c r="C50" s="47" t="s">
        <v>13</v>
      </c>
      <c r="D50" s="47">
        <v>11.4</v>
      </c>
      <c r="E50" s="47" t="s">
        <v>34</v>
      </c>
      <c r="F50" s="47" t="s">
        <v>11</v>
      </c>
      <c r="G50" s="47" t="s">
        <v>12</v>
      </c>
      <c r="H50" s="55">
        <v>1</v>
      </c>
      <c r="I50" s="9"/>
    </row>
    <row r="51" spans="1:9">
      <c r="A51" s="46"/>
      <c r="B51" s="47" t="s">
        <v>21</v>
      </c>
      <c r="C51" s="47" t="s">
        <v>19</v>
      </c>
      <c r="D51" s="47">
        <v>6.7</v>
      </c>
      <c r="E51" s="47" t="s">
        <v>34</v>
      </c>
      <c r="F51" s="47" t="s">
        <v>11</v>
      </c>
      <c r="G51" s="47" t="s">
        <v>12</v>
      </c>
      <c r="H51" s="55">
        <v>1</v>
      </c>
      <c r="I51" s="9"/>
    </row>
    <row r="52" spans="1:9">
      <c r="A52" s="46" t="s">
        <v>54</v>
      </c>
      <c r="B52" s="47" t="s">
        <v>9</v>
      </c>
      <c r="C52" s="47" t="s">
        <v>21</v>
      </c>
      <c r="D52" s="47">
        <v>7.3</v>
      </c>
      <c r="E52" s="47" t="s">
        <v>34</v>
      </c>
      <c r="F52" s="47" t="s">
        <v>11</v>
      </c>
      <c r="G52" s="47" t="s">
        <v>12</v>
      </c>
      <c r="H52" s="55">
        <v>1</v>
      </c>
      <c r="I52" s="9"/>
    </row>
    <row r="53" spans="1:9">
      <c r="A53" s="46"/>
      <c r="B53" s="47" t="s">
        <v>16</v>
      </c>
      <c r="C53" s="47" t="s">
        <v>21</v>
      </c>
      <c r="D53" s="47">
        <v>5.5</v>
      </c>
      <c r="E53" s="47" t="s">
        <v>34</v>
      </c>
      <c r="F53" s="47" t="s">
        <v>11</v>
      </c>
      <c r="G53" s="47" t="s">
        <v>12</v>
      </c>
      <c r="H53" s="55">
        <v>1</v>
      </c>
      <c r="I53" s="9"/>
    </row>
    <row r="54" spans="1:9">
      <c r="A54" s="46" t="s">
        <v>55</v>
      </c>
      <c r="B54" s="45" t="s">
        <v>21</v>
      </c>
      <c r="C54" s="47" t="s">
        <v>21</v>
      </c>
      <c r="D54" s="47">
        <v>1.2</v>
      </c>
      <c r="E54" s="47" t="s">
        <v>34</v>
      </c>
      <c r="F54" s="47" t="s">
        <v>48</v>
      </c>
      <c r="G54" s="47" t="s">
        <v>12</v>
      </c>
      <c r="H54" s="55">
        <v>1</v>
      </c>
      <c r="I54" s="42"/>
    </row>
    <row r="55" spans="1:9">
      <c r="A55" s="46" t="s">
        <v>56</v>
      </c>
      <c r="B55" s="45" t="s">
        <v>21</v>
      </c>
      <c r="C55" s="47" t="s">
        <v>21</v>
      </c>
      <c r="D55" s="47">
        <v>140</v>
      </c>
      <c r="E55" s="47" t="s">
        <v>41</v>
      </c>
      <c r="F55" s="47" t="s">
        <v>48</v>
      </c>
      <c r="G55" s="47" t="s">
        <v>12</v>
      </c>
      <c r="H55" s="55">
        <v>1</v>
      </c>
      <c r="I55" s="42"/>
    </row>
    <row r="56" spans="1:9">
      <c r="A56" s="46" t="s">
        <v>57</v>
      </c>
      <c r="B56" s="45" t="s">
        <v>21</v>
      </c>
      <c r="C56" s="47" t="s">
        <v>21</v>
      </c>
      <c r="D56" s="47">
        <v>3500</v>
      </c>
      <c r="E56" s="47" t="s">
        <v>34</v>
      </c>
      <c r="F56" s="47" t="s">
        <v>48</v>
      </c>
      <c r="G56" s="47" t="s">
        <v>12</v>
      </c>
      <c r="H56" s="55">
        <v>1</v>
      </c>
      <c r="I56" s="42"/>
    </row>
    <row r="57" spans="1:9">
      <c r="A57" s="46" t="s">
        <v>58</v>
      </c>
      <c r="B57" s="45" t="s">
        <v>21</v>
      </c>
      <c r="C57" s="47" t="s">
        <v>21</v>
      </c>
      <c r="D57" s="47">
        <v>2400</v>
      </c>
      <c r="E57" s="47" t="s">
        <v>34</v>
      </c>
      <c r="F57" s="47" t="s">
        <v>59</v>
      </c>
      <c r="G57" s="47" t="s">
        <v>12</v>
      </c>
      <c r="H57" s="45">
        <v>5</v>
      </c>
      <c r="I57" s="9"/>
    </row>
    <row r="58" spans="1:9">
      <c r="A58" s="46" t="s">
        <v>60</v>
      </c>
      <c r="B58" s="47" t="s">
        <v>9</v>
      </c>
      <c r="C58" s="47">
        <v>18</v>
      </c>
      <c r="D58" s="47">
        <v>70</v>
      </c>
      <c r="E58" s="47" t="s">
        <v>41</v>
      </c>
      <c r="F58" s="47" t="s">
        <v>48</v>
      </c>
      <c r="G58" s="47" t="s">
        <v>12</v>
      </c>
      <c r="H58" s="55">
        <v>1</v>
      </c>
      <c r="I58" s="42"/>
    </row>
    <row r="59" spans="1:9">
      <c r="A59" s="73"/>
      <c r="B59" s="74" t="s">
        <v>9</v>
      </c>
      <c r="C59" s="74" t="s">
        <v>50</v>
      </c>
      <c r="D59" s="74">
        <v>75</v>
      </c>
      <c r="E59" s="74" t="s">
        <v>41</v>
      </c>
      <c r="F59" s="74" t="s">
        <v>48</v>
      </c>
      <c r="G59" s="74" t="s">
        <v>12</v>
      </c>
      <c r="H59" s="75">
        <v>1</v>
      </c>
      <c r="I59" s="42"/>
    </row>
    <row r="60" spans="1:9">
      <c r="A60" s="46" t="s">
        <v>61</v>
      </c>
      <c r="B60" s="47"/>
      <c r="C60" s="47"/>
      <c r="D60" s="47"/>
      <c r="E60" s="47"/>
      <c r="F60" s="47"/>
      <c r="G60" s="47"/>
      <c r="H60" s="55"/>
      <c r="I60" s="42"/>
    </row>
    <row r="61" spans="1:9">
      <c r="A61" s="44" t="s">
        <v>62</v>
      </c>
    </row>
    <row r="62" spans="1:9">
      <c r="A62" s="44" t="s">
        <v>63</v>
      </c>
    </row>
    <row r="64" spans="1:9">
      <c r="A64" s="44" t="s">
        <v>64</v>
      </c>
    </row>
    <row r="65" spans="1:1">
      <c r="A65" s="50" t="s">
        <v>65</v>
      </c>
    </row>
    <row r="66" spans="1:1">
      <c r="A66" s="50" t="s">
        <v>66</v>
      </c>
    </row>
    <row r="67" spans="1:1">
      <c r="A67" s="50" t="s">
        <v>67</v>
      </c>
    </row>
    <row r="68" spans="1:1">
      <c r="A68" s="50" t="s">
        <v>68</v>
      </c>
    </row>
    <row r="69" spans="1:1">
      <c r="A69" s="56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395A2-3528-42F6-AE3E-0378B29CC1F5}">
  <dimension ref="A1:AH46"/>
  <sheetViews>
    <sheetView zoomScale="80" zoomScaleNormal="8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G26" sqref="AG26"/>
    </sheetView>
  </sheetViews>
  <sheetFormatPr defaultRowHeight="15"/>
  <cols>
    <col min="1" max="1" width="30.7109375" customWidth="1"/>
    <col min="2" max="2" width="9.7109375" customWidth="1"/>
    <col min="3" max="3" width="8.7109375" customWidth="1"/>
    <col min="4" max="4" width="9.140625" customWidth="1"/>
    <col min="5" max="5" width="7" customWidth="1"/>
    <col min="6" max="8" width="8.28515625" customWidth="1"/>
    <col min="9" max="9" width="9.140625" customWidth="1"/>
    <col min="10" max="10" width="8.42578125" customWidth="1"/>
    <col min="11" max="11" width="8.28515625" customWidth="1"/>
    <col min="12" max="12" width="6.7109375" customWidth="1"/>
    <col min="13" max="13" width="9.42578125" customWidth="1"/>
    <col min="14" max="14" width="7.7109375" customWidth="1"/>
    <col min="15" max="16" width="8.140625" customWidth="1"/>
    <col min="20" max="20" width="8" customWidth="1"/>
    <col min="23" max="23" width="7.140625" customWidth="1"/>
    <col min="24" max="24" width="8" customWidth="1"/>
    <col min="26" max="26" width="8.140625" customWidth="1"/>
    <col min="27" max="27" width="8" customWidth="1"/>
    <col min="28" max="28" width="7.5703125" customWidth="1"/>
    <col min="29" max="29" width="8.28515625" customWidth="1"/>
    <col min="30" max="30" width="8.140625" customWidth="1"/>
    <col min="31" max="31" width="7.28515625" customWidth="1"/>
    <col min="32" max="32" width="8.140625" customWidth="1"/>
  </cols>
  <sheetData>
    <row r="1" spans="1:34" ht="15.75">
      <c r="A1" s="13" t="s">
        <v>7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23"/>
      <c r="M1" s="23"/>
      <c r="N1" s="23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</row>
    <row r="2" spans="1:34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</row>
    <row r="3" spans="1:34">
      <c r="A3" s="14"/>
      <c r="B3" s="103" t="s">
        <v>71</v>
      </c>
      <c r="C3" s="104"/>
      <c r="D3" s="104"/>
      <c r="E3" s="40"/>
      <c r="F3" s="40"/>
      <c r="G3" s="40"/>
      <c r="H3" s="40"/>
      <c r="I3" s="40"/>
      <c r="J3" s="106" t="s">
        <v>72</v>
      </c>
      <c r="K3" s="40"/>
      <c r="L3" s="40"/>
      <c r="M3" s="105"/>
      <c r="N3" s="105"/>
      <c r="O3" s="40"/>
      <c r="P3" s="40"/>
      <c r="Q3" s="40"/>
      <c r="R3" s="103" t="s">
        <v>73</v>
      </c>
      <c r="S3" s="40"/>
      <c r="T3" s="40"/>
      <c r="U3" s="40"/>
      <c r="V3" s="40"/>
      <c r="W3" s="40"/>
      <c r="X3" s="40"/>
      <c r="Y3" s="40"/>
      <c r="Z3" s="106" t="s">
        <v>74</v>
      </c>
      <c r="AA3" s="40"/>
      <c r="AB3" s="40"/>
      <c r="AC3" s="105"/>
      <c r="AD3" s="105"/>
      <c r="AE3" s="40"/>
      <c r="AF3" s="40"/>
      <c r="AG3" s="40"/>
      <c r="AH3" s="14"/>
    </row>
    <row r="4" spans="1:34" ht="33" customHeight="1">
      <c r="A4" s="108"/>
      <c r="B4" s="140" t="s">
        <v>75</v>
      </c>
      <c r="C4" s="141"/>
      <c r="D4" s="141"/>
      <c r="E4" s="142" t="s">
        <v>76</v>
      </c>
      <c r="F4" s="141"/>
      <c r="G4" s="141"/>
      <c r="H4" s="29"/>
      <c r="I4" s="132"/>
      <c r="J4" s="140" t="s">
        <v>77</v>
      </c>
      <c r="K4" s="141"/>
      <c r="L4" s="141"/>
      <c r="M4" s="142" t="s">
        <v>78</v>
      </c>
      <c r="N4" s="141"/>
      <c r="O4" s="141"/>
      <c r="P4" s="29"/>
      <c r="Q4" s="132"/>
      <c r="R4" s="140" t="s">
        <v>79</v>
      </c>
      <c r="S4" s="141"/>
      <c r="T4" s="141"/>
      <c r="U4" s="142" t="s">
        <v>80</v>
      </c>
      <c r="V4" s="141"/>
      <c r="W4" s="141"/>
      <c r="X4" s="29"/>
      <c r="Y4" s="29"/>
      <c r="Z4" s="140" t="s">
        <v>81</v>
      </c>
      <c r="AA4" s="141"/>
      <c r="AB4" s="141"/>
      <c r="AC4" s="142" t="s">
        <v>82</v>
      </c>
      <c r="AD4" s="141"/>
      <c r="AE4" s="141"/>
      <c r="AF4" s="29"/>
      <c r="AG4" s="132"/>
      <c r="AH4" s="14"/>
    </row>
    <row r="5" spans="1:34" ht="18" customHeight="1">
      <c r="A5" s="30"/>
      <c r="B5" s="31" t="s">
        <v>83</v>
      </c>
      <c r="C5" s="18" t="s">
        <v>84</v>
      </c>
      <c r="D5" s="18" t="s">
        <v>85</v>
      </c>
      <c r="E5" s="31" t="s">
        <v>83</v>
      </c>
      <c r="F5" s="18" t="s">
        <v>84</v>
      </c>
      <c r="G5" s="18" t="s">
        <v>85</v>
      </c>
      <c r="H5" s="18" t="s">
        <v>86</v>
      </c>
      <c r="I5" s="32" t="s">
        <v>87</v>
      </c>
      <c r="J5" s="31" t="s">
        <v>83</v>
      </c>
      <c r="K5" s="18" t="s">
        <v>84</v>
      </c>
      <c r="L5" s="18" t="s">
        <v>85</v>
      </c>
      <c r="M5" s="31" t="s">
        <v>83</v>
      </c>
      <c r="N5" s="18" t="s">
        <v>84</v>
      </c>
      <c r="O5" s="18" t="s">
        <v>85</v>
      </c>
      <c r="P5" s="18" t="s">
        <v>86</v>
      </c>
      <c r="Q5" s="32" t="s">
        <v>88</v>
      </c>
      <c r="R5" s="31" t="s">
        <v>83</v>
      </c>
      <c r="S5" s="18" t="s">
        <v>84</v>
      </c>
      <c r="T5" s="18" t="s">
        <v>85</v>
      </c>
      <c r="U5" s="31" t="s">
        <v>83</v>
      </c>
      <c r="V5" s="18" t="s">
        <v>84</v>
      </c>
      <c r="W5" s="18" t="s">
        <v>85</v>
      </c>
      <c r="X5" s="18" t="s">
        <v>86</v>
      </c>
      <c r="Y5" s="32" t="s">
        <v>87</v>
      </c>
      <c r="Z5" s="31" t="s">
        <v>83</v>
      </c>
      <c r="AA5" s="18" t="s">
        <v>84</v>
      </c>
      <c r="AB5" s="18" t="s">
        <v>85</v>
      </c>
      <c r="AC5" s="31" t="s">
        <v>83</v>
      </c>
      <c r="AD5" s="18" t="s">
        <v>84</v>
      </c>
      <c r="AE5" s="18" t="s">
        <v>85</v>
      </c>
      <c r="AF5" s="18" t="s">
        <v>86</v>
      </c>
      <c r="AG5" s="32" t="s">
        <v>88</v>
      </c>
      <c r="AH5" s="14"/>
    </row>
    <row r="6" spans="1:34" ht="15.75">
      <c r="A6" s="44" t="s">
        <v>89</v>
      </c>
      <c r="B6" s="60">
        <v>346.25200000000001</v>
      </c>
      <c r="C6" s="20">
        <v>234.53700000000001</v>
      </c>
      <c r="D6" s="20">
        <v>483.71</v>
      </c>
      <c r="E6" s="60">
        <v>227.65</v>
      </c>
      <c r="F6" s="20">
        <v>121.325</v>
      </c>
      <c r="G6" s="20">
        <v>365.16</v>
      </c>
      <c r="H6" s="69">
        <v>0.66100000000000003</v>
      </c>
      <c r="I6" s="68" t="s">
        <v>90</v>
      </c>
      <c r="J6" s="62">
        <v>320.09300000000002</v>
      </c>
      <c r="K6" s="20">
        <v>234.08799999999999</v>
      </c>
      <c r="L6" s="20">
        <v>388.76600000000002</v>
      </c>
      <c r="M6" s="62">
        <v>215.84700000000001</v>
      </c>
      <c r="N6" s="20">
        <v>118.88200000000001</v>
      </c>
      <c r="O6" s="20">
        <v>344.142</v>
      </c>
      <c r="P6" s="69">
        <v>0.63700000000000001</v>
      </c>
      <c r="Q6" s="69">
        <v>6.2700000000000006E-2</v>
      </c>
      <c r="R6" s="62">
        <v>376.36799999999999</v>
      </c>
      <c r="S6" s="20">
        <v>267.29300000000001</v>
      </c>
      <c r="T6" s="20">
        <v>479.17700000000002</v>
      </c>
      <c r="U6" s="62">
        <v>252.34899999999999</v>
      </c>
      <c r="V6" s="20">
        <v>128.13999999999999</v>
      </c>
      <c r="W6" s="20">
        <v>405.79899999999998</v>
      </c>
      <c r="X6" s="69">
        <v>0.63900000000000001</v>
      </c>
      <c r="Y6" s="69">
        <v>0.15770000000000001</v>
      </c>
      <c r="Z6" s="62">
        <v>376.29</v>
      </c>
      <c r="AA6" s="20">
        <v>225.172</v>
      </c>
      <c r="AB6" s="20">
        <v>501.46100000000001</v>
      </c>
      <c r="AC6" s="60">
        <v>392.71899999999999</v>
      </c>
      <c r="AD6" s="20">
        <v>261.97800000000001</v>
      </c>
      <c r="AE6" s="20">
        <v>637.08600000000001</v>
      </c>
      <c r="AF6" s="86">
        <v>1.4999999999999999E-2</v>
      </c>
      <c r="AG6" s="20">
        <v>1</v>
      </c>
      <c r="AH6" s="14"/>
    </row>
    <row r="7" spans="1:34" ht="15.75">
      <c r="A7" s="44" t="s">
        <v>91</v>
      </c>
      <c r="B7" s="62">
        <v>189.16200000000001</v>
      </c>
      <c r="C7" s="20">
        <v>112.5</v>
      </c>
      <c r="D7" s="20">
        <v>279.32799999999997</v>
      </c>
      <c r="E7" s="62">
        <v>122.28700000000001</v>
      </c>
      <c r="F7" s="20">
        <v>64</v>
      </c>
      <c r="G7" s="20">
        <v>196.47499999999999</v>
      </c>
      <c r="H7" s="69">
        <v>0.64400000000000002</v>
      </c>
      <c r="I7" s="68" t="s">
        <v>90</v>
      </c>
      <c r="J7" s="62">
        <v>189.16200000000001</v>
      </c>
      <c r="K7" s="20">
        <v>104.125</v>
      </c>
      <c r="L7" s="20">
        <v>238.99799999999999</v>
      </c>
      <c r="M7" s="62">
        <v>120</v>
      </c>
      <c r="N7" s="20">
        <v>65.325000000000003</v>
      </c>
      <c r="O7" s="20">
        <v>187.887</v>
      </c>
      <c r="P7" s="69">
        <v>0.62</v>
      </c>
      <c r="Q7" s="69">
        <v>0.18239999999999998</v>
      </c>
      <c r="R7" s="62">
        <v>186.36799999999999</v>
      </c>
      <c r="S7" s="20">
        <v>145</v>
      </c>
      <c r="T7" s="20">
        <v>267.762</v>
      </c>
      <c r="U7" s="62">
        <v>125.05</v>
      </c>
      <c r="V7" s="20">
        <v>53.484999999999999</v>
      </c>
      <c r="W7" s="20">
        <v>220.51300000000001</v>
      </c>
      <c r="X7" s="69">
        <v>0.63900000000000001</v>
      </c>
      <c r="Y7" s="69">
        <v>0.15580000000000002</v>
      </c>
      <c r="Z7" s="62">
        <v>189.71299999999999</v>
      </c>
      <c r="AA7" s="20">
        <v>130.69</v>
      </c>
      <c r="AB7" s="20">
        <v>278.92500000000001</v>
      </c>
      <c r="AC7" s="62">
        <v>229.61099999999999</v>
      </c>
      <c r="AD7" s="20">
        <v>142.29400000000001</v>
      </c>
      <c r="AE7" s="20">
        <v>308.54199999999997</v>
      </c>
      <c r="AF7" s="86">
        <v>-1.6E-2</v>
      </c>
      <c r="AG7" s="20">
        <v>1</v>
      </c>
      <c r="AH7" s="14"/>
    </row>
    <row r="8" spans="1:34" ht="15.75">
      <c r="A8" s="44" t="s">
        <v>92</v>
      </c>
      <c r="B8" s="62">
        <v>125</v>
      </c>
      <c r="C8" s="20">
        <v>60.174999999999997</v>
      </c>
      <c r="D8" s="20">
        <v>190</v>
      </c>
      <c r="E8" s="62">
        <v>67.5</v>
      </c>
      <c r="F8" s="20">
        <v>3.3</v>
      </c>
      <c r="G8" s="20">
        <v>147.625</v>
      </c>
      <c r="H8" s="69">
        <v>0.621</v>
      </c>
      <c r="I8" s="68" t="s">
        <v>90</v>
      </c>
      <c r="J8" s="62">
        <v>125</v>
      </c>
      <c r="K8" s="20">
        <v>33.5</v>
      </c>
      <c r="L8" s="20">
        <v>187.43799999999999</v>
      </c>
      <c r="M8" s="62">
        <v>58.75</v>
      </c>
      <c r="N8" s="20">
        <v>0.65</v>
      </c>
      <c r="O8" s="20">
        <v>140</v>
      </c>
      <c r="P8" s="69">
        <v>0.61799999999999999</v>
      </c>
      <c r="Q8" s="69">
        <v>0.1976</v>
      </c>
      <c r="R8" s="62">
        <v>121.015</v>
      </c>
      <c r="S8" s="20">
        <v>67.5</v>
      </c>
      <c r="T8" s="20">
        <v>209.875</v>
      </c>
      <c r="U8" s="62">
        <v>92.5</v>
      </c>
      <c r="V8" s="20">
        <v>14.269</v>
      </c>
      <c r="W8" s="20">
        <v>166.46899999999999</v>
      </c>
      <c r="X8" s="69">
        <v>0.56499999999999995</v>
      </c>
      <c r="Y8" s="20">
        <v>1</v>
      </c>
      <c r="Z8" s="62">
        <v>124.688</v>
      </c>
      <c r="AA8" s="20">
        <v>58.256</v>
      </c>
      <c r="AB8" s="20">
        <v>199.82599999999999</v>
      </c>
      <c r="AC8" s="62">
        <v>80.424999999999997</v>
      </c>
      <c r="AD8" s="20">
        <v>20.094000000000001</v>
      </c>
      <c r="AE8" s="20">
        <v>241.81200000000001</v>
      </c>
      <c r="AF8" s="86">
        <v>9.4E-2</v>
      </c>
      <c r="AG8" s="20">
        <v>1</v>
      </c>
      <c r="AH8" s="14"/>
    </row>
    <row r="9" spans="1:34" ht="15.75">
      <c r="A9" s="44" t="s">
        <v>93</v>
      </c>
      <c r="B9" s="62">
        <v>219.5</v>
      </c>
      <c r="C9" s="20">
        <v>163.458</v>
      </c>
      <c r="D9" s="20">
        <v>293.25</v>
      </c>
      <c r="E9" s="62">
        <v>213.249</v>
      </c>
      <c r="F9" s="20">
        <v>145.625</v>
      </c>
      <c r="G9" s="20">
        <v>292.048</v>
      </c>
      <c r="H9" s="69">
        <v>0.50900000000000001</v>
      </c>
      <c r="I9" s="20">
        <v>1</v>
      </c>
      <c r="J9" s="62">
        <v>215.91900000000001</v>
      </c>
      <c r="K9" s="20">
        <v>171.86</v>
      </c>
      <c r="L9" s="20">
        <v>293.25</v>
      </c>
      <c r="M9" s="62">
        <v>213.33600000000001</v>
      </c>
      <c r="N9" s="20">
        <v>145.625</v>
      </c>
      <c r="O9" s="20">
        <v>291.05</v>
      </c>
      <c r="P9" s="69">
        <v>0.53100000000000003</v>
      </c>
      <c r="Q9" s="20">
        <v>1</v>
      </c>
      <c r="R9" s="62">
        <v>207.6</v>
      </c>
      <c r="S9" s="20">
        <v>163.458</v>
      </c>
      <c r="T9" s="20">
        <v>272.80500000000001</v>
      </c>
      <c r="U9" s="62">
        <v>204.88900000000001</v>
      </c>
      <c r="V9" s="20">
        <v>142.91800000000001</v>
      </c>
      <c r="W9" s="20">
        <v>287.67</v>
      </c>
      <c r="X9" s="69">
        <v>0.505</v>
      </c>
      <c r="Y9" s="20">
        <v>1</v>
      </c>
      <c r="Z9" s="62">
        <v>243.34399999999999</v>
      </c>
      <c r="AA9" s="20">
        <v>179.06899999999999</v>
      </c>
      <c r="AB9" s="20">
        <v>300.245</v>
      </c>
      <c r="AC9" s="62">
        <v>274.47899999999998</v>
      </c>
      <c r="AD9" s="20">
        <v>213.589</v>
      </c>
      <c r="AE9" s="20">
        <v>346.62200000000001</v>
      </c>
      <c r="AF9" s="86">
        <v>-6.0000000000000001E-3</v>
      </c>
      <c r="AG9" s="20">
        <v>1</v>
      </c>
      <c r="AH9" s="14"/>
    </row>
    <row r="10" spans="1:34" ht="15.75">
      <c r="A10" s="44" t="s">
        <v>94</v>
      </c>
      <c r="B10" s="62">
        <v>75</v>
      </c>
      <c r="C10" s="20">
        <v>37.5</v>
      </c>
      <c r="D10" s="20">
        <v>119.96899999999999</v>
      </c>
      <c r="E10" s="62">
        <v>79</v>
      </c>
      <c r="F10" s="20">
        <v>39.375</v>
      </c>
      <c r="G10" s="20">
        <v>124.25</v>
      </c>
      <c r="H10" s="69">
        <v>0.45100000000000001</v>
      </c>
      <c r="I10" s="20">
        <v>1</v>
      </c>
      <c r="J10" s="62">
        <v>90.25</v>
      </c>
      <c r="K10" s="20">
        <v>44.451999999999998</v>
      </c>
      <c r="L10" s="20">
        <v>117.5</v>
      </c>
      <c r="M10" s="62">
        <v>83.525000000000006</v>
      </c>
      <c r="N10" s="20">
        <v>43.4</v>
      </c>
      <c r="O10" s="20">
        <v>130</v>
      </c>
      <c r="P10" s="69">
        <v>0.47899999999999998</v>
      </c>
      <c r="Q10" s="20">
        <v>1</v>
      </c>
      <c r="R10" s="62">
        <v>47.85</v>
      </c>
      <c r="S10" s="20">
        <v>0.71299999999999997</v>
      </c>
      <c r="T10" s="20">
        <v>130</v>
      </c>
      <c r="U10" s="62">
        <v>55</v>
      </c>
      <c r="V10" s="20">
        <v>25</v>
      </c>
      <c r="W10" s="20">
        <v>100.84699999999999</v>
      </c>
      <c r="X10" s="69">
        <v>0.48199999999999998</v>
      </c>
      <c r="Y10" s="20">
        <v>1</v>
      </c>
      <c r="Z10" s="62">
        <v>75.25</v>
      </c>
      <c r="AA10" s="20">
        <v>42.075000000000003</v>
      </c>
      <c r="AB10" s="20">
        <v>108.75</v>
      </c>
      <c r="AC10" s="62">
        <v>41.5</v>
      </c>
      <c r="AD10" s="20">
        <v>22.456</v>
      </c>
      <c r="AE10" s="20">
        <v>83.156000000000006</v>
      </c>
      <c r="AF10" s="86">
        <v>0.18</v>
      </c>
      <c r="AG10" s="20">
        <v>1</v>
      </c>
      <c r="AH10" s="14"/>
    </row>
    <row r="11" spans="1:34" ht="15.75">
      <c r="A11" s="44" t="s">
        <v>95</v>
      </c>
      <c r="B11" s="62">
        <v>20.7</v>
      </c>
      <c r="C11" s="20">
        <v>0</v>
      </c>
      <c r="D11" s="20">
        <v>50</v>
      </c>
      <c r="E11" s="62">
        <v>0</v>
      </c>
      <c r="F11" s="20">
        <v>0</v>
      </c>
      <c r="G11" s="20">
        <v>39.996000000000002</v>
      </c>
      <c r="H11" s="69">
        <v>0.57099999999999995</v>
      </c>
      <c r="I11" s="68">
        <v>5.6999999999999993E-3</v>
      </c>
      <c r="J11" s="62">
        <v>11.25</v>
      </c>
      <c r="K11" s="20">
        <v>0</v>
      </c>
      <c r="L11" s="20">
        <v>47.497999999999998</v>
      </c>
      <c r="M11" s="62">
        <v>0</v>
      </c>
      <c r="N11" s="20">
        <v>0</v>
      </c>
      <c r="O11" s="20">
        <v>35.659999999999997</v>
      </c>
      <c r="P11" s="69">
        <v>0.55400000000000005</v>
      </c>
      <c r="Q11" s="20">
        <v>1</v>
      </c>
      <c r="R11" s="62">
        <v>21.77</v>
      </c>
      <c r="S11" s="20">
        <v>0</v>
      </c>
      <c r="T11" s="20">
        <v>50</v>
      </c>
      <c r="U11" s="62">
        <v>0</v>
      </c>
      <c r="V11" s="20">
        <v>0</v>
      </c>
      <c r="W11" s="20">
        <v>44.392000000000003</v>
      </c>
      <c r="X11" s="69">
        <v>0.56399999999999995</v>
      </c>
      <c r="Y11" s="20">
        <v>1</v>
      </c>
      <c r="Z11" s="62">
        <v>17.742999999999999</v>
      </c>
      <c r="AA11" s="20">
        <v>0</v>
      </c>
      <c r="AB11" s="20">
        <v>65.878</v>
      </c>
      <c r="AC11" s="62">
        <v>44.36</v>
      </c>
      <c r="AD11" s="20">
        <v>25.937999999999999</v>
      </c>
      <c r="AE11" s="20">
        <v>79.968999999999994</v>
      </c>
      <c r="AF11" s="86">
        <v>-7.9000000000000001E-2</v>
      </c>
      <c r="AG11" s="20">
        <v>1</v>
      </c>
      <c r="AH11" s="14"/>
    </row>
    <row r="12" spans="1:34" ht="15.75">
      <c r="A12" s="44" t="s">
        <v>96</v>
      </c>
      <c r="B12" s="62">
        <v>0</v>
      </c>
      <c r="C12" s="20">
        <v>0</v>
      </c>
      <c r="D12" s="20">
        <v>9.375</v>
      </c>
      <c r="E12" s="62">
        <v>0</v>
      </c>
      <c r="F12" s="20">
        <v>0</v>
      </c>
      <c r="G12" s="20">
        <v>5</v>
      </c>
      <c r="H12" s="69">
        <v>0.54300000000000004</v>
      </c>
      <c r="I12" s="20">
        <v>0.10260000000000001</v>
      </c>
      <c r="J12" s="62">
        <v>0</v>
      </c>
      <c r="K12" s="20">
        <v>0</v>
      </c>
      <c r="L12" s="20">
        <v>4.5</v>
      </c>
      <c r="M12" s="62">
        <v>0</v>
      </c>
      <c r="N12" s="20">
        <v>0</v>
      </c>
      <c r="O12" s="20">
        <v>3.625</v>
      </c>
      <c r="P12" s="69">
        <v>0.54</v>
      </c>
      <c r="Q12" s="20">
        <v>1</v>
      </c>
      <c r="R12" s="62">
        <v>0.71299999999999997</v>
      </c>
      <c r="S12" s="20">
        <v>0</v>
      </c>
      <c r="T12" s="20">
        <v>9.375</v>
      </c>
      <c r="U12" s="62">
        <v>0</v>
      </c>
      <c r="V12" s="20">
        <v>0</v>
      </c>
      <c r="W12" s="20">
        <v>7.859</v>
      </c>
      <c r="X12" s="69">
        <v>0.51</v>
      </c>
      <c r="Y12" s="20">
        <v>1</v>
      </c>
      <c r="Z12" s="62">
        <v>0.93</v>
      </c>
      <c r="AA12" s="20">
        <v>0</v>
      </c>
      <c r="AB12" s="20">
        <v>36.75</v>
      </c>
      <c r="AC12" s="62">
        <v>6.9269999999999996</v>
      </c>
      <c r="AD12" s="20">
        <v>0</v>
      </c>
      <c r="AE12" s="20">
        <v>32.677999999999997</v>
      </c>
      <c r="AF12" s="86">
        <v>7.0000000000000001E-3</v>
      </c>
      <c r="AG12" s="20">
        <v>1</v>
      </c>
      <c r="AH12" s="14"/>
    </row>
    <row r="13" spans="1:34" ht="15.75">
      <c r="A13" s="44" t="s">
        <v>97</v>
      </c>
      <c r="B13" s="62">
        <v>25</v>
      </c>
      <c r="C13" s="20">
        <v>0</v>
      </c>
      <c r="D13" s="20">
        <v>45</v>
      </c>
      <c r="E13" s="62">
        <v>14.25</v>
      </c>
      <c r="F13" s="20">
        <v>0</v>
      </c>
      <c r="G13" s="20">
        <v>37.270000000000003</v>
      </c>
      <c r="H13" s="69">
        <v>0.52100000000000002</v>
      </c>
      <c r="I13" s="20">
        <v>1</v>
      </c>
      <c r="J13" s="62">
        <v>28.5</v>
      </c>
      <c r="K13" s="20">
        <v>0</v>
      </c>
      <c r="L13" s="20">
        <v>42.938000000000002</v>
      </c>
      <c r="M13" s="62">
        <v>14.52</v>
      </c>
      <c r="N13" s="20">
        <v>0</v>
      </c>
      <c r="O13" s="20">
        <v>38.811999999999998</v>
      </c>
      <c r="P13" s="69">
        <v>0.51900000000000002</v>
      </c>
      <c r="Q13" s="20">
        <v>1</v>
      </c>
      <c r="R13" s="62">
        <v>28.5</v>
      </c>
      <c r="S13" s="20">
        <v>0</v>
      </c>
      <c r="T13" s="20">
        <v>46.405999999999999</v>
      </c>
      <c r="U13" s="62">
        <v>13.302</v>
      </c>
      <c r="V13" s="20">
        <v>0</v>
      </c>
      <c r="W13" s="20">
        <v>35</v>
      </c>
      <c r="X13" s="69">
        <v>0.55000000000000004</v>
      </c>
      <c r="Y13" s="20">
        <v>1</v>
      </c>
      <c r="Z13" s="62">
        <v>24.375</v>
      </c>
      <c r="AA13" s="20">
        <v>0</v>
      </c>
      <c r="AB13" s="20">
        <v>50.247999999999998</v>
      </c>
      <c r="AC13" s="62">
        <v>0</v>
      </c>
      <c r="AD13" s="20">
        <v>0</v>
      </c>
      <c r="AE13" s="20">
        <v>14.952999999999999</v>
      </c>
      <c r="AF13" s="86">
        <v>0.223</v>
      </c>
      <c r="AG13" s="69">
        <v>0.48780000000000001</v>
      </c>
      <c r="AH13" s="14"/>
    </row>
    <row r="14" spans="1:34" ht="15.75">
      <c r="A14" s="44" t="s">
        <v>98</v>
      </c>
      <c r="B14" s="62">
        <v>183.625</v>
      </c>
      <c r="C14" s="20">
        <v>113.69199999999999</v>
      </c>
      <c r="D14" s="20">
        <v>319.41300000000001</v>
      </c>
      <c r="E14" s="62">
        <v>188.4</v>
      </c>
      <c r="F14" s="20">
        <v>101.175</v>
      </c>
      <c r="G14" s="20">
        <v>306.8</v>
      </c>
      <c r="H14" s="69">
        <v>0.48699999999999999</v>
      </c>
      <c r="I14" s="20">
        <v>1</v>
      </c>
      <c r="J14" s="62">
        <v>181.53200000000001</v>
      </c>
      <c r="K14" s="20">
        <v>74.25</v>
      </c>
      <c r="L14" s="20">
        <v>311.47800000000001</v>
      </c>
      <c r="M14" s="62">
        <v>186.215</v>
      </c>
      <c r="N14" s="20">
        <v>100.295</v>
      </c>
      <c r="O14" s="20">
        <v>297.39999999999998</v>
      </c>
      <c r="P14" s="69">
        <v>0.46899999999999997</v>
      </c>
      <c r="Q14" s="20">
        <v>1</v>
      </c>
      <c r="R14" s="62">
        <v>230</v>
      </c>
      <c r="S14" s="20">
        <v>157.80000000000001</v>
      </c>
      <c r="T14" s="20">
        <v>331.77499999999998</v>
      </c>
      <c r="U14" s="62">
        <v>192.488</v>
      </c>
      <c r="V14" s="20">
        <v>101.062</v>
      </c>
      <c r="W14" s="20">
        <v>335.39</v>
      </c>
      <c r="X14" s="69">
        <v>0.55400000000000005</v>
      </c>
      <c r="Y14" s="20">
        <v>1</v>
      </c>
      <c r="Z14" s="62">
        <v>151.83699999999999</v>
      </c>
      <c r="AA14" s="20">
        <v>113.027</v>
      </c>
      <c r="AB14" s="20">
        <v>279.39999999999998</v>
      </c>
      <c r="AC14" s="62">
        <v>253.738</v>
      </c>
      <c r="AD14" s="20">
        <v>152.71299999999999</v>
      </c>
      <c r="AE14" s="20">
        <v>372.75200000000001</v>
      </c>
      <c r="AF14" s="86">
        <v>-8.3000000000000004E-2</v>
      </c>
      <c r="AG14" s="69">
        <v>1</v>
      </c>
      <c r="AH14" s="14"/>
    </row>
    <row r="15" spans="1:34" ht="15.75">
      <c r="A15" s="44" t="s">
        <v>99</v>
      </c>
      <c r="B15" s="62">
        <v>15</v>
      </c>
      <c r="C15" s="20">
        <v>0</v>
      </c>
      <c r="D15" s="20">
        <v>47</v>
      </c>
      <c r="E15" s="62">
        <v>14</v>
      </c>
      <c r="F15" s="20">
        <v>0</v>
      </c>
      <c r="G15" s="20">
        <v>42.5</v>
      </c>
      <c r="H15" s="69">
        <v>0.48499999999999999</v>
      </c>
      <c r="I15" s="20">
        <v>1</v>
      </c>
      <c r="J15" s="62">
        <v>22.5</v>
      </c>
      <c r="K15" s="20">
        <v>0</v>
      </c>
      <c r="L15" s="20">
        <v>43</v>
      </c>
      <c r="M15" s="62">
        <v>9</v>
      </c>
      <c r="N15" s="20">
        <v>0</v>
      </c>
      <c r="O15" s="20">
        <v>37.200000000000003</v>
      </c>
      <c r="P15" s="69">
        <v>0.55300000000000005</v>
      </c>
      <c r="Q15" s="20">
        <v>1</v>
      </c>
      <c r="R15" s="62">
        <v>9.99</v>
      </c>
      <c r="S15" s="20">
        <v>0</v>
      </c>
      <c r="T15" s="20">
        <v>55.25</v>
      </c>
      <c r="U15" s="62">
        <v>31.984000000000002</v>
      </c>
      <c r="V15" s="20">
        <v>0</v>
      </c>
      <c r="W15" s="20">
        <v>58.688000000000002</v>
      </c>
      <c r="X15" s="69">
        <v>0.40500000000000003</v>
      </c>
      <c r="Y15" s="20">
        <v>1</v>
      </c>
      <c r="Z15" s="62">
        <v>0</v>
      </c>
      <c r="AA15" s="20">
        <v>0</v>
      </c>
      <c r="AB15" s="20">
        <v>0</v>
      </c>
      <c r="AC15" s="62">
        <v>0</v>
      </c>
      <c r="AD15" s="20">
        <v>0</v>
      </c>
      <c r="AE15" s="20">
        <v>0</v>
      </c>
      <c r="AF15" s="86">
        <v>9.1999999999999998E-2</v>
      </c>
      <c r="AG15" s="69">
        <v>1</v>
      </c>
      <c r="AH15" s="14"/>
    </row>
    <row r="16" spans="1:34" ht="15.75">
      <c r="A16" s="44" t="s">
        <v>100</v>
      </c>
      <c r="B16" s="62">
        <v>16.687999999999999</v>
      </c>
      <c r="C16" s="20">
        <v>0</v>
      </c>
      <c r="D16" s="20">
        <v>105.476</v>
      </c>
      <c r="E16" s="62">
        <v>124.63800000000001</v>
      </c>
      <c r="F16" s="20">
        <v>74.531999999999996</v>
      </c>
      <c r="G16" s="20">
        <v>184.678</v>
      </c>
      <c r="H16" s="69">
        <v>0.17299999999999999</v>
      </c>
      <c r="I16" s="68" t="s">
        <v>90</v>
      </c>
      <c r="J16" s="62">
        <v>122.97499999999999</v>
      </c>
      <c r="K16" s="20">
        <v>87.016000000000005</v>
      </c>
      <c r="L16" s="20">
        <v>151.863</v>
      </c>
      <c r="M16" s="62">
        <v>144.70599999999999</v>
      </c>
      <c r="N16" s="20">
        <v>102</v>
      </c>
      <c r="O16" s="20">
        <v>201.898</v>
      </c>
      <c r="P16" s="69">
        <v>0.38800000000000001</v>
      </c>
      <c r="Q16" s="69">
        <v>0.92910000000000004</v>
      </c>
      <c r="R16" s="62">
        <v>28.83</v>
      </c>
      <c r="S16" s="20">
        <v>20</v>
      </c>
      <c r="T16" s="20">
        <v>54.247</v>
      </c>
      <c r="U16" s="62">
        <v>52.594000000000001</v>
      </c>
      <c r="V16" s="20">
        <v>31.218</v>
      </c>
      <c r="W16" s="20">
        <v>78.906000000000006</v>
      </c>
      <c r="X16" s="69">
        <v>0.32600000000000001</v>
      </c>
      <c r="Y16" s="69">
        <v>0.56430000000000002</v>
      </c>
      <c r="Z16" s="62">
        <v>0</v>
      </c>
      <c r="AA16" s="20">
        <v>0</v>
      </c>
      <c r="AB16" s="20">
        <v>0</v>
      </c>
      <c r="AC16" s="62">
        <v>0</v>
      </c>
      <c r="AD16" s="20">
        <v>0</v>
      </c>
      <c r="AE16" s="20">
        <v>0</v>
      </c>
      <c r="AF16" s="86" t="s">
        <v>101</v>
      </c>
      <c r="AG16" s="68" t="s">
        <v>101</v>
      </c>
      <c r="AH16" s="14"/>
    </row>
    <row r="17" spans="1:34" ht="15.75">
      <c r="A17" s="44" t="s">
        <v>102</v>
      </c>
      <c r="B17" s="62">
        <v>25</v>
      </c>
      <c r="C17" s="20">
        <v>17.062000000000001</v>
      </c>
      <c r="D17" s="20">
        <v>48.75</v>
      </c>
      <c r="E17" s="62">
        <v>0</v>
      </c>
      <c r="F17" s="20">
        <v>0</v>
      </c>
      <c r="G17" s="20">
        <v>0</v>
      </c>
      <c r="H17" s="69">
        <v>0.97199999999999998</v>
      </c>
      <c r="I17" s="20" t="s">
        <v>101</v>
      </c>
      <c r="J17" s="62">
        <v>21.25</v>
      </c>
      <c r="K17" s="20">
        <v>10.5</v>
      </c>
      <c r="L17" s="20">
        <v>29.175000000000001</v>
      </c>
      <c r="M17" s="62">
        <v>0</v>
      </c>
      <c r="N17" s="20">
        <v>0</v>
      </c>
      <c r="O17" s="20">
        <v>0</v>
      </c>
      <c r="P17" s="69">
        <v>0.98799999999999999</v>
      </c>
      <c r="Q17" s="20" t="s">
        <v>101</v>
      </c>
      <c r="R17" s="62">
        <v>32.5</v>
      </c>
      <c r="S17" s="20">
        <v>19.087</v>
      </c>
      <c r="T17" s="20">
        <v>42</v>
      </c>
      <c r="U17" s="62">
        <v>0</v>
      </c>
      <c r="V17" s="20">
        <v>0</v>
      </c>
      <c r="W17" s="20">
        <v>0</v>
      </c>
      <c r="X17" s="69">
        <v>0.96699999999999997</v>
      </c>
      <c r="Y17" s="20" t="s">
        <v>101</v>
      </c>
      <c r="Z17" s="62">
        <v>66.325000000000003</v>
      </c>
      <c r="AA17" s="20">
        <v>36.023000000000003</v>
      </c>
      <c r="AB17" s="20">
        <v>79.278999999999996</v>
      </c>
      <c r="AC17" s="62">
        <v>0</v>
      </c>
      <c r="AD17" s="20">
        <v>0</v>
      </c>
      <c r="AE17" s="20">
        <v>0</v>
      </c>
      <c r="AF17" s="86">
        <v>0.55400000000000005</v>
      </c>
      <c r="AG17" s="20" t="s">
        <v>101</v>
      </c>
      <c r="AH17" s="14"/>
    </row>
    <row r="18" spans="1:34" ht="15.75">
      <c r="A18" s="44" t="s">
        <v>103</v>
      </c>
      <c r="B18" s="62">
        <v>31.25</v>
      </c>
      <c r="C18" s="20">
        <v>18.75</v>
      </c>
      <c r="D18" s="20">
        <v>57.957999999999998</v>
      </c>
      <c r="E18" s="62">
        <v>0</v>
      </c>
      <c r="F18" s="20">
        <v>0</v>
      </c>
      <c r="G18" s="20">
        <v>0</v>
      </c>
      <c r="H18" s="69">
        <v>0.96799999999999997</v>
      </c>
      <c r="I18" s="20" t="s">
        <v>90</v>
      </c>
      <c r="J18" s="62">
        <v>21.25</v>
      </c>
      <c r="K18" s="20">
        <v>10.5</v>
      </c>
      <c r="L18" s="20">
        <v>29.175000000000001</v>
      </c>
      <c r="M18" s="62">
        <v>0</v>
      </c>
      <c r="N18" s="20">
        <v>0</v>
      </c>
      <c r="O18" s="20">
        <v>0</v>
      </c>
      <c r="P18" s="69">
        <v>0.98599999999999999</v>
      </c>
      <c r="Q18" s="68" t="s">
        <v>90</v>
      </c>
      <c r="R18" s="62">
        <v>32.5</v>
      </c>
      <c r="S18" s="20">
        <v>19.087</v>
      </c>
      <c r="T18" s="20">
        <v>42</v>
      </c>
      <c r="U18" s="62">
        <v>0</v>
      </c>
      <c r="V18" s="20">
        <v>0</v>
      </c>
      <c r="W18" s="20">
        <v>0</v>
      </c>
      <c r="X18" s="69">
        <v>0.95899999999999996</v>
      </c>
      <c r="Y18" s="68" t="s">
        <v>90</v>
      </c>
      <c r="Z18" s="62">
        <v>72.099999999999994</v>
      </c>
      <c r="AA18" s="20">
        <v>42.317</v>
      </c>
      <c r="AB18" s="20">
        <v>84.230999999999995</v>
      </c>
      <c r="AC18" s="62">
        <v>0</v>
      </c>
      <c r="AD18" s="20">
        <v>0</v>
      </c>
      <c r="AE18" s="20">
        <v>0</v>
      </c>
      <c r="AF18" s="86">
        <v>0.501</v>
      </c>
      <c r="AG18" s="68" t="s">
        <v>90</v>
      </c>
      <c r="AH18" s="14"/>
    </row>
    <row r="19" spans="1:34" ht="15.75">
      <c r="A19" s="44" t="s">
        <v>104</v>
      </c>
      <c r="B19" s="62">
        <v>15.433</v>
      </c>
      <c r="C19" s="20">
        <v>6.8250000000000002</v>
      </c>
      <c r="D19" s="20">
        <v>22.727</v>
      </c>
      <c r="E19" s="62">
        <v>12.95</v>
      </c>
      <c r="F19" s="20">
        <v>6.2430000000000003</v>
      </c>
      <c r="G19" s="20">
        <v>20.948</v>
      </c>
      <c r="H19" s="69">
        <v>0.51300000000000001</v>
      </c>
      <c r="I19" s="20">
        <v>1</v>
      </c>
      <c r="J19" s="62">
        <v>11.712999999999999</v>
      </c>
      <c r="K19" s="20">
        <v>6.21</v>
      </c>
      <c r="L19" s="20">
        <v>20.962</v>
      </c>
      <c r="M19" s="62">
        <v>12.904999999999999</v>
      </c>
      <c r="N19" s="20">
        <v>6.2430000000000003</v>
      </c>
      <c r="O19" s="20">
        <v>20.902000000000001</v>
      </c>
      <c r="P19" s="69">
        <v>0.46400000000000002</v>
      </c>
      <c r="Q19" s="69">
        <v>1</v>
      </c>
      <c r="R19" s="62">
        <v>14.975</v>
      </c>
      <c r="S19" s="20">
        <v>6.0149999999999997</v>
      </c>
      <c r="T19" s="20">
        <v>20.332999999999998</v>
      </c>
      <c r="U19" s="62">
        <v>12.833</v>
      </c>
      <c r="V19" s="20">
        <v>6.0679999999999996</v>
      </c>
      <c r="W19" s="20">
        <v>20.427</v>
      </c>
      <c r="X19" s="69">
        <v>0.503</v>
      </c>
      <c r="Y19" s="20">
        <v>1</v>
      </c>
      <c r="Z19" s="62">
        <v>18.335999999999999</v>
      </c>
      <c r="AA19" s="20">
        <v>9.9760000000000009</v>
      </c>
      <c r="AB19" s="20">
        <v>25.611000000000001</v>
      </c>
      <c r="AC19" s="62">
        <v>14.555</v>
      </c>
      <c r="AD19" s="20">
        <v>6.109</v>
      </c>
      <c r="AE19" s="20">
        <v>19.702000000000002</v>
      </c>
      <c r="AF19" s="86">
        <v>0.161</v>
      </c>
      <c r="AG19" s="20">
        <v>1</v>
      </c>
      <c r="AH19" s="14"/>
    </row>
    <row r="20" spans="1:34" ht="15.75">
      <c r="A20" s="44" t="s">
        <v>105</v>
      </c>
      <c r="B20" s="62">
        <v>18</v>
      </c>
      <c r="C20" s="20">
        <v>6.72</v>
      </c>
      <c r="D20" s="20">
        <v>32.25</v>
      </c>
      <c r="E20" s="62">
        <v>15</v>
      </c>
      <c r="F20" s="20">
        <v>4.702</v>
      </c>
      <c r="G20" s="20">
        <v>32.088999999999999</v>
      </c>
      <c r="H20" s="69">
        <v>0.501</v>
      </c>
      <c r="I20" s="20">
        <v>1</v>
      </c>
      <c r="J20" s="62">
        <v>16.925000000000001</v>
      </c>
      <c r="K20" s="20">
        <v>6.72</v>
      </c>
      <c r="L20" s="20">
        <v>25.707999999999998</v>
      </c>
      <c r="M20" s="62">
        <v>15</v>
      </c>
      <c r="N20" s="20">
        <v>5</v>
      </c>
      <c r="O20" s="20">
        <v>32.5</v>
      </c>
      <c r="P20" s="69">
        <v>0.496</v>
      </c>
      <c r="Q20" s="20">
        <v>1</v>
      </c>
      <c r="R20" s="62">
        <v>26.33</v>
      </c>
      <c r="S20" s="20">
        <v>8.7650000000000006</v>
      </c>
      <c r="T20" s="20">
        <v>41.45</v>
      </c>
      <c r="U20" s="62">
        <v>15.141999999999999</v>
      </c>
      <c r="V20" s="20">
        <v>4</v>
      </c>
      <c r="W20" s="20">
        <v>30.062000000000001</v>
      </c>
      <c r="X20" s="69">
        <v>0.58199999999999996</v>
      </c>
      <c r="Y20" s="20">
        <v>1</v>
      </c>
      <c r="Z20" s="62">
        <v>14.275</v>
      </c>
      <c r="AA20" s="20">
        <v>4.2350000000000003</v>
      </c>
      <c r="AB20" s="20">
        <v>20.53</v>
      </c>
      <c r="AC20" s="62">
        <v>18.53</v>
      </c>
      <c r="AD20" s="20">
        <v>9.3249999999999993</v>
      </c>
      <c r="AE20" s="20">
        <v>27.495000000000001</v>
      </c>
      <c r="AF20" s="86">
        <v>-3.9E-2</v>
      </c>
      <c r="AG20" s="20">
        <v>1</v>
      </c>
      <c r="AH20" s="14"/>
    </row>
    <row r="21" spans="1:34" ht="15.75">
      <c r="A21" s="44" t="s">
        <v>106</v>
      </c>
      <c r="B21" s="62">
        <v>2.5</v>
      </c>
      <c r="C21" s="20">
        <v>0</v>
      </c>
      <c r="D21" s="20">
        <v>10.5</v>
      </c>
      <c r="E21" s="62">
        <v>0</v>
      </c>
      <c r="F21" s="20">
        <v>0</v>
      </c>
      <c r="G21" s="20">
        <v>12.5</v>
      </c>
      <c r="H21" s="69">
        <v>0.48099999999999998</v>
      </c>
      <c r="I21" s="20">
        <v>1</v>
      </c>
      <c r="J21" s="62">
        <v>6.25</v>
      </c>
      <c r="K21" s="20">
        <v>0</v>
      </c>
      <c r="L21" s="20">
        <v>10</v>
      </c>
      <c r="M21" s="62">
        <v>0</v>
      </c>
      <c r="N21" s="20">
        <v>0</v>
      </c>
      <c r="O21" s="20">
        <v>12.5</v>
      </c>
      <c r="P21" s="69">
        <v>0.51300000000000001</v>
      </c>
      <c r="Q21" s="20">
        <v>1</v>
      </c>
      <c r="R21" s="62">
        <v>3</v>
      </c>
      <c r="S21" s="20">
        <v>0</v>
      </c>
      <c r="T21" s="20">
        <v>10.5</v>
      </c>
      <c r="U21" s="62">
        <v>0</v>
      </c>
      <c r="V21" s="20">
        <v>0</v>
      </c>
      <c r="W21" s="20">
        <v>8.125</v>
      </c>
      <c r="X21" s="69">
        <v>0.53</v>
      </c>
      <c r="Y21" s="20">
        <v>1</v>
      </c>
      <c r="Z21" s="62">
        <v>0</v>
      </c>
      <c r="AA21" s="20">
        <v>0</v>
      </c>
      <c r="AB21" s="20">
        <v>7.5620000000000003</v>
      </c>
      <c r="AC21" s="62">
        <v>1.0169999999999999</v>
      </c>
      <c r="AD21" s="20">
        <v>0</v>
      </c>
      <c r="AE21" s="20">
        <v>7.75</v>
      </c>
      <c r="AF21" s="86">
        <v>-1.2999999999999999E-2</v>
      </c>
      <c r="AG21" s="20">
        <v>1</v>
      </c>
      <c r="AH21" s="14"/>
    </row>
    <row r="22" spans="1:34" ht="15.75">
      <c r="A22" s="44" t="s">
        <v>107</v>
      </c>
      <c r="B22" s="62">
        <v>1567.48</v>
      </c>
      <c r="C22" s="20">
        <v>1288.45</v>
      </c>
      <c r="D22" s="20">
        <v>2085.9479999999999</v>
      </c>
      <c r="E22" s="62">
        <v>1452.09</v>
      </c>
      <c r="F22" s="20">
        <v>1074.75</v>
      </c>
      <c r="G22" s="20">
        <v>1935.3530000000001</v>
      </c>
      <c r="H22" s="69">
        <v>0.55700000000000005</v>
      </c>
      <c r="I22" s="68">
        <v>8.1699999999999995E-2</v>
      </c>
      <c r="J22" s="62">
        <v>1455.251</v>
      </c>
      <c r="K22" s="20">
        <v>1193.2249999999999</v>
      </c>
      <c r="L22" s="20">
        <v>1975.75</v>
      </c>
      <c r="M22" s="62">
        <v>1440.75</v>
      </c>
      <c r="N22" s="20">
        <v>1074.3499999999999</v>
      </c>
      <c r="O22" s="20">
        <v>1921.75</v>
      </c>
      <c r="P22" s="69">
        <v>0.51700000000000002</v>
      </c>
      <c r="Q22" s="20">
        <v>1</v>
      </c>
      <c r="R22" s="62">
        <v>1482.5</v>
      </c>
      <c r="S22" s="20">
        <v>1324.2329999999999</v>
      </c>
      <c r="T22" s="20">
        <v>2292.7710000000002</v>
      </c>
      <c r="U22" s="62">
        <v>1477.75</v>
      </c>
      <c r="V22" s="20">
        <v>1062.3330000000001</v>
      </c>
      <c r="W22" s="20">
        <v>1975.1579999999999</v>
      </c>
      <c r="X22" s="69">
        <v>0.56799999999999995</v>
      </c>
      <c r="Y22" s="20">
        <v>1</v>
      </c>
      <c r="Z22" s="62">
        <v>1788.42</v>
      </c>
      <c r="AA22" s="20">
        <v>1507.048</v>
      </c>
      <c r="AB22" s="20">
        <v>2249.7199999999998</v>
      </c>
      <c r="AC22" s="62">
        <v>1729.8240000000001</v>
      </c>
      <c r="AD22" s="20">
        <v>1312.087</v>
      </c>
      <c r="AE22" s="20">
        <v>2446.931</v>
      </c>
      <c r="AF22" s="86">
        <v>0.08</v>
      </c>
      <c r="AG22" s="20">
        <v>1</v>
      </c>
      <c r="AH22" s="14"/>
    </row>
    <row r="23" spans="1:34" ht="15.75">
      <c r="A23" s="44" t="s">
        <v>108</v>
      </c>
      <c r="B23" s="62">
        <v>62.5</v>
      </c>
      <c r="C23" s="20">
        <v>0</v>
      </c>
      <c r="D23" s="20">
        <v>223.745</v>
      </c>
      <c r="E23" s="62">
        <v>8.9749999999999996</v>
      </c>
      <c r="F23" s="20">
        <v>0</v>
      </c>
      <c r="G23" s="20">
        <v>247.5</v>
      </c>
      <c r="H23" s="69">
        <v>0.5</v>
      </c>
      <c r="I23" s="68">
        <v>1</v>
      </c>
      <c r="J23" s="62">
        <v>151.5</v>
      </c>
      <c r="K23" s="20">
        <v>31.457999999999998</v>
      </c>
      <c r="L23" s="20">
        <v>351.25</v>
      </c>
      <c r="M23" s="62">
        <v>18.75</v>
      </c>
      <c r="N23" s="20">
        <v>0</v>
      </c>
      <c r="O23" s="20">
        <v>283.5</v>
      </c>
      <c r="P23" s="69">
        <v>0.60699999999999998</v>
      </c>
      <c r="Q23" s="69">
        <v>0.27550000000000002</v>
      </c>
      <c r="R23" s="62">
        <v>0</v>
      </c>
      <c r="S23" s="20">
        <v>0</v>
      </c>
      <c r="T23" s="20">
        <v>75</v>
      </c>
      <c r="U23" s="62">
        <v>0</v>
      </c>
      <c r="V23" s="20">
        <v>0</v>
      </c>
      <c r="W23" s="20">
        <v>184.68799999999999</v>
      </c>
      <c r="X23" s="69">
        <v>0.38700000000000001</v>
      </c>
      <c r="Y23" s="20">
        <v>1</v>
      </c>
      <c r="Z23" s="62">
        <v>21.25</v>
      </c>
      <c r="AA23" s="20">
        <v>0</v>
      </c>
      <c r="AB23" s="20">
        <v>502.375</v>
      </c>
      <c r="AC23" s="62">
        <v>0</v>
      </c>
      <c r="AD23" s="20">
        <v>0</v>
      </c>
      <c r="AE23" s="20">
        <v>109.53100000000001</v>
      </c>
      <c r="AF23" s="86">
        <v>0.14699999999999999</v>
      </c>
      <c r="AG23" s="20">
        <v>1</v>
      </c>
      <c r="AH23" s="14"/>
    </row>
    <row r="24" spans="1:34" ht="15.75">
      <c r="A24" s="44" t="s">
        <v>109</v>
      </c>
      <c r="B24" s="62">
        <v>36.924999999999997</v>
      </c>
      <c r="C24" s="20">
        <v>15.25</v>
      </c>
      <c r="D24" s="20">
        <v>65.415000000000006</v>
      </c>
      <c r="E24" s="62">
        <v>31.76</v>
      </c>
      <c r="F24" s="20">
        <v>12.56</v>
      </c>
      <c r="G24" s="20">
        <v>71.001999999999995</v>
      </c>
      <c r="H24" s="69">
        <v>0.49399999999999999</v>
      </c>
      <c r="I24" s="68">
        <v>1</v>
      </c>
      <c r="J24" s="62">
        <v>46.875</v>
      </c>
      <c r="K24" s="20">
        <v>21.4</v>
      </c>
      <c r="L24" s="20">
        <v>73.614000000000004</v>
      </c>
      <c r="M24" s="62">
        <v>32.549999999999997</v>
      </c>
      <c r="N24" s="20">
        <v>14.5</v>
      </c>
      <c r="O24" s="20">
        <v>72.125</v>
      </c>
      <c r="P24" s="69">
        <v>0.53400000000000003</v>
      </c>
      <c r="Q24" s="20">
        <v>1</v>
      </c>
      <c r="R24" s="62">
        <v>39.832999999999998</v>
      </c>
      <c r="S24" s="20">
        <v>11.967000000000001</v>
      </c>
      <c r="T24" s="20">
        <v>66.566999999999993</v>
      </c>
      <c r="U24" s="62">
        <v>29.568999999999999</v>
      </c>
      <c r="V24" s="20">
        <v>8.1170000000000009</v>
      </c>
      <c r="W24" s="20">
        <v>66.158000000000001</v>
      </c>
      <c r="X24" s="69">
        <v>0.51400000000000001</v>
      </c>
      <c r="Y24" s="20">
        <v>1</v>
      </c>
      <c r="Z24" s="62">
        <v>31.902000000000001</v>
      </c>
      <c r="AA24" s="20">
        <v>13.397</v>
      </c>
      <c r="AB24" s="20">
        <v>64.540999999999997</v>
      </c>
      <c r="AC24" s="62">
        <v>35.722999999999999</v>
      </c>
      <c r="AD24" s="20">
        <v>11.576000000000001</v>
      </c>
      <c r="AE24" s="20">
        <v>97.703999999999994</v>
      </c>
      <c r="AF24" s="86">
        <v>3.4000000000000002E-2</v>
      </c>
      <c r="AG24" s="20">
        <v>1</v>
      </c>
      <c r="AH24" s="14"/>
    </row>
    <row r="25" spans="1:34" ht="15.75">
      <c r="A25" s="80" t="s">
        <v>110</v>
      </c>
      <c r="B25" s="63">
        <v>0</v>
      </c>
      <c r="C25" s="22">
        <v>0</v>
      </c>
      <c r="D25" s="22">
        <v>1</v>
      </c>
      <c r="E25" s="63">
        <v>0</v>
      </c>
      <c r="F25" s="22">
        <v>0</v>
      </c>
      <c r="G25" s="22">
        <v>0</v>
      </c>
      <c r="H25" s="70">
        <v>0.53700000000000003</v>
      </c>
      <c r="I25" s="71">
        <v>7.4099999999999999E-2</v>
      </c>
      <c r="J25" s="63">
        <v>0</v>
      </c>
      <c r="K25" s="22">
        <v>0</v>
      </c>
      <c r="L25" s="22">
        <v>0</v>
      </c>
      <c r="M25" s="63">
        <v>0</v>
      </c>
      <c r="N25" s="22">
        <v>0</v>
      </c>
      <c r="O25" s="22">
        <v>0</v>
      </c>
      <c r="P25" s="70">
        <v>0.442</v>
      </c>
      <c r="Q25" s="22">
        <v>1</v>
      </c>
      <c r="R25" s="63">
        <v>0</v>
      </c>
      <c r="S25" s="22">
        <v>0</v>
      </c>
      <c r="T25" s="22">
        <v>1</v>
      </c>
      <c r="U25" s="63">
        <v>0</v>
      </c>
      <c r="V25" s="22">
        <v>0</v>
      </c>
      <c r="W25" s="22">
        <v>0.75</v>
      </c>
      <c r="X25" s="70">
        <v>0.53300000000000003</v>
      </c>
      <c r="Y25" s="22">
        <v>1</v>
      </c>
      <c r="Z25" s="63">
        <v>0.68799999999999994</v>
      </c>
      <c r="AA25" s="22">
        <v>0</v>
      </c>
      <c r="AB25" s="22">
        <v>2</v>
      </c>
      <c r="AC25" s="63">
        <v>0</v>
      </c>
      <c r="AD25" s="22">
        <v>0</v>
      </c>
      <c r="AE25" s="22">
        <v>1</v>
      </c>
      <c r="AF25" s="139">
        <v>0.14099999999999999</v>
      </c>
      <c r="AG25" s="22">
        <v>1</v>
      </c>
      <c r="AH25" s="14"/>
    </row>
    <row r="26" spans="1:34">
      <c r="A26" s="19" t="s">
        <v>111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</row>
    <row r="27" spans="1:34">
      <c r="A27" s="14" t="s">
        <v>112</v>
      </c>
      <c r="B27" s="20"/>
      <c r="C27" s="20"/>
      <c r="D27" s="20"/>
      <c r="E27" s="20"/>
      <c r="F27" s="20"/>
      <c r="G27" s="20"/>
      <c r="H27" s="20"/>
      <c r="I27" s="83"/>
      <c r="J27" s="20"/>
      <c r="K27" s="20"/>
      <c r="L27" s="20"/>
      <c r="M27" s="20"/>
      <c r="N27" s="20"/>
      <c r="O27" s="20"/>
      <c r="P27" s="20"/>
      <c r="Q27" s="83"/>
      <c r="R27" s="20"/>
      <c r="S27" s="20"/>
      <c r="T27" s="20"/>
      <c r="U27" s="20"/>
      <c r="V27" s="20"/>
      <c r="W27" s="20"/>
      <c r="X27" s="20"/>
      <c r="Y27" s="83"/>
      <c r="Z27" s="37"/>
      <c r="AA27" s="14"/>
      <c r="AB27" s="14"/>
    </row>
    <row r="28" spans="1:34">
      <c r="A28" s="14" t="s">
        <v>113</v>
      </c>
    </row>
    <row r="29" spans="1:34" ht="15.75">
      <c r="A29" s="44"/>
      <c r="B29" s="138"/>
    </row>
    <row r="30" spans="1:34" ht="15.75">
      <c r="A30" s="44"/>
      <c r="B30" s="138"/>
    </row>
    <row r="31" spans="1:34" ht="15.75">
      <c r="A31" s="44"/>
      <c r="B31" s="138"/>
    </row>
    <row r="32" spans="1:34" ht="15.75">
      <c r="A32" s="44"/>
      <c r="B32" s="138"/>
    </row>
    <row r="33" spans="1:2" ht="15.75">
      <c r="A33" s="44"/>
      <c r="B33" s="138"/>
    </row>
    <row r="34" spans="1:2" ht="15.75">
      <c r="A34" s="44"/>
      <c r="B34" s="138"/>
    </row>
    <row r="35" spans="1:2" ht="15.75">
      <c r="A35" s="44"/>
      <c r="B35" s="138"/>
    </row>
    <row r="36" spans="1:2" ht="15.75">
      <c r="A36" s="44"/>
      <c r="B36" s="138"/>
    </row>
    <row r="37" spans="1:2" ht="15.75">
      <c r="A37" s="44"/>
      <c r="B37" s="138"/>
    </row>
    <row r="38" spans="1:2" ht="15.75">
      <c r="A38" s="44"/>
      <c r="B38" s="138"/>
    </row>
    <row r="39" spans="1:2" ht="15.75">
      <c r="A39" s="44"/>
      <c r="B39" s="138"/>
    </row>
    <row r="40" spans="1:2" ht="15.75">
      <c r="A40" s="44"/>
      <c r="B40" s="138"/>
    </row>
    <row r="41" spans="1:2" ht="15.75">
      <c r="A41" s="44"/>
      <c r="B41" s="138"/>
    </row>
    <row r="42" spans="1:2" ht="15.75">
      <c r="A42" s="44"/>
      <c r="B42" s="138"/>
    </row>
    <row r="43" spans="1:2" ht="15.75">
      <c r="A43" s="44"/>
      <c r="B43" s="138"/>
    </row>
    <row r="44" spans="1:2" ht="15.75">
      <c r="A44" s="44"/>
      <c r="B44" s="138"/>
    </row>
    <row r="45" spans="1:2" ht="15.75">
      <c r="A45" s="44"/>
      <c r="B45" s="138"/>
    </row>
    <row r="46" spans="1:2" ht="15.75">
      <c r="A46" s="44"/>
      <c r="B46" s="138"/>
    </row>
  </sheetData>
  <mergeCells count="8">
    <mergeCell ref="B4:D4"/>
    <mergeCell ref="E4:G4"/>
    <mergeCell ref="AC4:AE4"/>
    <mergeCell ref="J4:L4"/>
    <mergeCell ref="M4:O4"/>
    <mergeCell ref="Z4:AB4"/>
    <mergeCell ref="R4:T4"/>
    <mergeCell ref="U4:W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3AAA5-9982-4A30-8CA2-C06F0965039D}">
  <dimension ref="A1:R40"/>
  <sheetViews>
    <sheetView workbookViewId="0">
      <selection activeCell="B13" sqref="B13"/>
    </sheetView>
  </sheetViews>
  <sheetFormatPr defaultRowHeight="15"/>
  <cols>
    <col min="1" max="1" width="25.28515625" customWidth="1"/>
    <col min="4" max="7" width="9.140625" customWidth="1"/>
    <col min="10" max="10" width="9.140625" customWidth="1"/>
    <col min="13" max="13" width="9.140625" customWidth="1"/>
  </cols>
  <sheetData>
    <row r="1" spans="1:18" ht="15.75">
      <c r="A1" s="13" t="s">
        <v>114</v>
      </c>
      <c r="B1" s="14"/>
      <c r="C1" s="14"/>
      <c r="D1" s="15"/>
      <c r="E1" s="14"/>
      <c r="F1" s="14"/>
      <c r="G1" s="14"/>
      <c r="H1" s="14"/>
      <c r="I1" s="14"/>
      <c r="J1" s="14"/>
      <c r="K1" s="14"/>
      <c r="L1" s="14"/>
      <c r="M1" s="14"/>
    </row>
    <row r="2" spans="1:18">
      <c r="A2" s="14"/>
      <c r="B2" s="14"/>
      <c r="C2" s="14"/>
      <c r="D2" s="15"/>
      <c r="E2" s="14"/>
      <c r="F2" s="14"/>
      <c r="G2" s="14"/>
      <c r="H2" s="14"/>
      <c r="I2" s="14"/>
      <c r="J2" s="14"/>
      <c r="K2" s="14"/>
      <c r="L2" s="14"/>
      <c r="M2" s="14"/>
    </row>
    <row r="3" spans="1:18" ht="28.5" customHeight="1">
      <c r="A3" s="16"/>
      <c r="B3" s="143" t="s">
        <v>115</v>
      </c>
      <c r="C3" s="143"/>
      <c r="D3" s="143"/>
      <c r="E3" s="143" t="s">
        <v>116</v>
      </c>
      <c r="F3" s="143"/>
      <c r="G3" s="143"/>
      <c r="H3" s="143" t="s">
        <v>117</v>
      </c>
      <c r="I3" s="143"/>
      <c r="J3" s="143"/>
      <c r="K3" s="143" t="s">
        <v>118</v>
      </c>
      <c r="L3" s="143"/>
      <c r="M3" s="143"/>
    </row>
    <row r="4" spans="1:18">
      <c r="A4" s="39"/>
      <c r="B4" s="31" t="s">
        <v>83</v>
      </c>
      <c r="C4" s="18" t="s">
        <v>84</v>
      </c>
      <c r="D4" s="18" t="s">
        <v>85</v>
      </c>
      <c r="E4" s="31" t="s">
        <v>83</v>
      </c>
      <c r="F4" s="18" t="s">
        <v>84</v>
      </c>
      <c r="G4" s="18" t="s">
        <v>85</v>
      </c>
      <c r="H4" s="31" t="s">
        <v>83</v>
      </c>
      <c r="I4" s="18" t="s">
        <v>84</v>
      </c>
      <c r="J4" s="18" t="s">
        <v>85</v>
      </c>
      <c r="K4" s="31" t="s">
        <v>83</v>
      </c>
      <c r="L4" s="18" t="s">
        <v>84</v>
      </c>
      <c r="M4" s="89" t="s">
        <v>85</v>
      </c>
    </row>
    <row r="5" spans="1:18" ht="30" customHeight="1">
      <c r="A5" s="17" t="s">
        <v>119</v>
      </c>
      <c r="B5" s="95">
        <v>80.2</v>
      </c>
      <c r="C5" s="96">
        <v>52.5</v>
      </c>
      <c r="D5" s="97">
        <v>117</v>
      </c>
      <c r="E5" s="95">
        <v>78</v>
      </c>
      <c r="F5" s="96">
        <v>34.735999999999997</v>
      </c>
      <c r="G5" s="97">
        <v>110.21</v>
      </c>
      <c r="H5" s="98">
        <v>78</v>
      </c>
      <c r="I5" s="96">
        <v>51.112000000000002</v>
      </c>
      <c r="J5" s="97">
        <v>112.48</v>
      </c>
      <c r="K5" s="98">
        <v>100.642</v>
      </c>
      <c r="L5" s="96">
        <v>74.114999999999995</v>
      </c>
      <c r="M5" s="97">
        <v>144.423</v>
      </c>
    </row>
    <row r="6" spans="1:18">
      <c r="A6" s="19" t="s">
        <v>120</v>
      </c>
      <c r="B6" s="60">
        <v>5.867</v>
      </c>
      <c r="C6" s="20">
        <v>3.056</v>
      </c>
      <c r="D6" s="20">
        <v>8.8140000000000001</v>
      </c>
      <c r="E6" s="60">
        <v>5.3789999999999996</v>
      </c>
      <c r="F6" s="61">
        <v>2.8420000000000001</v>
      </c>
      <c r="G6" s="87">
        <v>8.2370000000000001</v>
      </c>
      <c r="H6" s="62">
        <v>4.8209999999999997</v>
      </c>
      <c r="I6" s="20">
        <v>2.5089999999999999</v>
      </c>
      <c r="J6" s="20">
        <v>11.241</v>
      </c>
      <c r="K6" s="62">
        <v>7.09</v>
      </c>
      <c r="L6" s="20">
        <v>5.5039999999999996</v>
      </c>
      <c r="M6" s="88">
        <v>8.6639999999999997</v>
      </c>
      <c r="P6" s="86"/>
      <c r="Q6" s="86"/>
      <c r="R6" s="86"/>
    </row>
    <row r="7" spans="1:18">
      <c r="A7" s="19" t="s">
        <v>121</v>
      </c>
      <c r="B7" s="62">
        <v>18.581</v>
      </c>
      <c r="C7" s="20">
        <v>10.276</v>
      </c>
      <c r="D7" s="20">
        <v>24.635999999999999</v>
      </c>
      <c r="E7" s="62">
        <v>16.637</v>
      </c>
      <c r="F7" s="20">
        <v>7.4969999999999999</v>
      </c>
      <c r="G7" s="88">
        <v>23.779</v>
      </c>
      <c r="H7" s="62">
        <v>18.870999999999999</v>
      </c>
      <c r="I7" s="20">
        <v>7.9870000000000001</v>
      </c>
      <c r="J7" s="20">
        <v>24.805</v>
      </c>
      <c r="K7" s="62">
        <v>21.923999999999999</v>
      </c>
      <c r="L7" s="20">
        <v>14.715</v>
      </c>
      <c r="M7" s="88">
        <v>24.393000000000001</v>
      </c>
    </row>
    <row r="8" spans="1:18">
      <c r="A8" s="19" t="s">
        <v>122</v>
      </c>
      <c r="B8" s="62">
        <v>2.383</v>
      </c>
      <c r="C8" s="20">
        <v>1.365</v>
      </c>
      <c r="D8" s="20">
        <v>4.0890000000000004</v>
      </c>
      <c r="E8" s="62">
        <v>1.9850000000000001</v>
      </c>
      <c r="F8" s="20">
        <v>1.4870000000000001</v>
      </c>
      <c r="G8" s="88">
        <v>3.411</v>
      </c>
      <c r="H8" s="62">
        <v>1.704</v>
      </c>
      <c r="I8" s="20">
        <v>1.099</v>
      </c>
      <c r="J8" s="20">
        <v>3.6320000000000001</v>
      </c>
      <c r="K8" s="62">
        <v>2.766</v>
      </c>
      <c r="L8" s="20">
        <v>2.3029999999999999</v>
      </c>
      <c r="M8" s="88">
        <v>5.1859999999999999</v>
      </c>
    </row>
    <row r="9" spans="1:18">
      <c r="A9" s="19" t="s">
        <v>123</v>
      </c>
      <c r="B9" s="62">
        <v>17.440999999999999</v>
      </c>
      <c r="C9" s="20">
        <v>10.268000000000001</v>
      </c>
      <c r="D9" s="20">
        <v>27.863</v>
      </c>
      <c r="E9" s="62">
        <v>19.085000000000001</v>
      </c>
      <c r="F9" s="20">
        <v>10.166</v>
      </c>
      <c r="G9" s="88">
        <v>27.841000000000001</v>
      </c>
      <c r="H9" s="62">
        <v>13.055</v>
      </c>
      <c r="I9" s="20">
        <v>6.1050000000000004</v>
      </c>
      <c r="J9" s="20">
        <v>28.036000000000001</v>
      </c>
      <c r="K9" s="62">
        <v>20.088000000000001</v>
      </c>
      <c r="L9" s="20">
        <v>14.529</v>
      </c>
      <c r="M9" s="88">
        <v>28.803999999999998</v>
      </c>
    </row>
    <row r="10" spans="1:18">
      <c r="A10" s="19" t="s">
        <v>124</v>
      </c>
      <c r="B10" s="62">
        <v>5.07</v>
      </c>
      <c r="C10" s="20">
        <v>2.1</v>
      </c>
      <c r="D10" s="20">
        <v>9.1839999999999993</v>
      </c>
      <c r="E10" s="62">
        <v>4.4950000000000001</v>
      </c>
      <c r="F10" s="20">
        <v>2.1</v>
      </c>
      <c r="G10" s="88">
        <v>7.6319999999999997</v>
      </c>
      <c r="H10" s="62">
        <v>5.7270000000000003</v>
      </c>
      <c r="I10" s="20">
        <v>1.387</v>
      </c>
      <c r="J10" s="20">
        <v>9.6419999999999995</v>
      </c>
      <c r="K10" s="62">
        <v>5.9960000000000004</v>
      </c>
      <c r="L10" s="20">
        <v>4.3380000000000001</v>
      </c>
      <c r="M10" s="88">
        <v>8.7550000000000008</v>
      </c>
    </row>
    <row r="11" spans="1:18">
      <c r="A11" s="19" t="s">
        <v>125</v>
      </c>
      <c r="B11" s="62">
        <v>2.9609999999999999</v>
      </c>
      <c r="C11" s="20">
        <v>1.387</v>
      </c>
      <c r="D11" s="20">
        <v>5.7969999999999997</v>
      </c>
      <c r="E11" s="62">
        <v>3.375</v>
      </c>
      <c r="F11" s="20">
        <v>1.984</v>
      </c>
      <c r="G11" s="88">
        <v>5.4580000000000002</v>
      </c>
      <c r="H11" s="62">
        <v>2.4319999999999999</v>
      </c>
      <c r="I11" s="20">
        <v>0.82299999999999995</v>
      </c>
      <c r="J11" s="20">
        <v>5.7779999999999996</v>
      </c>
      <c r="K11" s="62">
        <v>4.1150000000000002</v>
      </c>
      <c r="L11" s="20">
        <v>2.29</v>
      </c>
      <c r="M11" s="88">
        <v>5.7809999999999997</v>
      </c>
    </row>
    <row r="12" spans="1:18">
      <c r="A12" s="19" t="s">
        <v>126</v>
      </c>
      <c r="B12" s="62">
        <v>3.27</v>
      </c>
      <c r="C12" s="20">
        <v>1.2769999999999999</v>
      </c>
      <c r="D12" s="20">
        <v>7.0419999999999998</v>
      </c>
      <c r="E12" s="62">
        <v>2.54</v>
      </c>
      <c r="F12" s="20">
        <v>1.4370000000000001</v>
      </c>
      <c r="G12" s="88">
        <v>6.3079999999999998</v>
      </c>
      <c r="H12" s="62">
        <v>4.0350000000000001</v>
      </c>
      <c r="I12" s="20">
        <v>0.63200000000000001</v>
      </c>
      <c r="J12" s="20">
        <v>7.7720000000000002</v>
      </c>
      <c r="K12" s="62">
        <v>3.746</v>
      </c>
      <c r="L12" s="20">
        <v>2.3559999999999999</v>
      </c>
      <c r="M12" s="88">
        <v>6.1580000000000004</v>
      </c>
    </row>
    <row r="13" spans="1:18">
      <c r="A13" s="19" t="s">
        <v>127</v>
      </c>
      <c r="B13" s="62">
        <v>8.593</v>
      </c>
      <c r="C13" s="20">
        <v>4.4459999999999997</v>
      </c>
      <c r="D13" s="20">
        <v>16.908999999999999</v>
      </c>
      <c r="E13" s="62">
        <v>8.593</v>
      </c>
      <c r="F13" s="20">
        <v>5.9240000000000004</v>
      </c>
      <c r="G13" s="88">
        <v>16.68</v>
      </c>
      <c r="H13" s="62">
        <v>6.9320000000000004</v>
      </c>
      <c r="I13" s="20">
        <v>4.4459999999999997</v>
      </c>
      <c r="J13" s="20">
        <v>27.135000000000002</v>
      </c>
      <c r="K13" s="62">
        <v>8.9600000000000009</v>
      </c>
      <c r="L13" s="20">
        <v>5.7869999999999999</v>
      </c>
      <c r="M13" s="88">
        <v>14.3</v>
      </c>
    </row>
    <row r="14" spans="1:18">
      <c r="A14" s="19" t="s">
        <v>128</v>
      </c>
      <c r="B14" s="62">
        <v>0</v>
      </c>
      <c r="C14" s="20">
        <v>0</v>
      </c>
      <c r="D14" s="20">
        <v>8.7999999999999995E-2</v>
      </c>
      <c r="E14" s="62">
        <v>0</v>
      </c>
      <c r="F14" s="20">
        <v>0</v>
      </c>
      <c r="G14" s="88">
        <v>8.0000000000000002E-3</v>
      </c>
      <c r="H14" s="62">
        <v>0</v>
      </c>
      <c r="I14" s="20">
        <v>0</v>
      </c>
      <c r="J14" s="20">
        <v>3.4000000000000002E-2</v>
      </c>
      <c r="K14" s="62">
        <v>7.0000000000000001E-3</v>
      </c>
      <c r="L14" s="20">
        <v>0</v>
      </c>
      <c r="M14" s="88">
        <v>0.44700000000000001</v>
      </c>
    </row>
    <row r="15" spans="1:18">
      <c r="A15" s="19" t="s">
        <v>129</v>
      </c>
      <c r="B15" s="62">
        <v>7.7409999999999997</v>
      </c>
      <c r="C15" s="20">
        <v>4.6150000000000002</v>
      </c>
      <c r="D15" s="20">
        <v>13.065</v>
      </c>
      <c r="E15" s="62">
        <v>6.2750000000000004</v>
      </c>
      <c r="F15" s="20">
        <v>2.9660000000000002</v>
      </c>
      <c r="G15" s="88">
        <v>11.032</v>
      </c>
      <c r="H15" s="62">
        <v>7.5650000000000004</v>
      </c>
      <c r="I15" s="20">
        <v>4.33</v>
      </c>
      <c r="J15" s="20">
        <v>12.345000000000001</v>
      </c>
      <c r="K15" s="62">
        <v>9.1</v>
      </c>
      <c r="L15" s="20">
        <v>6.9790000000000001</v>
      </c>
      <c r="M15" s="88">
        <v>15.11</v>
      </c>
    </row>
    <row r="16" spans="1:18">
      <c r="A16" s="19" t="s">
        <v>33</v>
      </c>
      <c r="B16" s="62">
        <v>16.946999999999999</v>
      </c>
      <c r="C16" s="20">
        <v>7.6580000000000004</v>
      </c>
      <c r="D16" s="20">
        <v>27.047999999999998</v>
      </c>
      <c r="E16" s="62">
        <v>16.228000000000002</v>
      </c>
      <c r="F16" s="20">
        <v>5.6390000000000002</v>
      </c>
      <c r="G16" s="88">
        <v>27.047999999999998</v>
      </c>
      <c r="H16" s="62">
        <v>13.75</v>
      </c>
      <c r="I16" s="20">
        <v>4.4809999999999999</v>
      </c>
      <c r="J16" s="20">
        <v>29.597999999999999</v>
      </c>
      <c r="K16" s="62">
        <v>22.312000000000001</v>
      </c>
      <c r="L16" s="20">
        <v>11.792</v>
      </c>
      <c r="M16" s="88">
        <v>28.238</v>
      </c>
    </row>
    <row r="17" spans="1:13">
      <c r="A17" s="19" t="s">
        <v>36</v>
      </c>
      <c r="B17" s="62">
        <v>10.474</v>
      </c>
      <c r="C17" s="20">
        <v>5.3540000000000001</v>
      </c>
      <c r="D17" s="20">
        <v>15.579000000000001</v>
      </c>
      <c r="E17" s="62">
        <v>7.7110000000000003</v>
      </c>
      <c r="F17" s="20">
        <v>3.8650000000000002</v>
      </c>
      <c r="G17" s="88">
        <v>11.725</v>
      </c>
      <c r="H17" s="62">
        <v>9.7460000000000004</v>
      </c>
      <c r="I17" s="20">
        <v>5.1630000000000003</v>
      </c>
      <c r="J17" s="20">
        <v>17.757000000000001</v>
      </c>
      <c r="K17" s="62">
        <v>11.888</v>
      </c>
      <c r="L17" s="20">
        <v>10.005000000000001</v>
      </c>
      <c r="M17" s="88">
        <v>15.602</v>
      </c>
    </row>
    <row r="18" spans="1:13">
      <c r="A18" s="19" t="s">
        <v>130</v>
      </c>
      <c r="B18" s="62">
        <v>0.46500000000000002</v>
      </c>
      <c r="C18" s="20">
        <v>0</v>
      </c>
      <c r="D18" s="20">
        <v>5.4480000000000004</v>
      </c>
      <c r="E18" s="62">
        <v>0</v>
      </c>
      <c r="F18" s="20">
        <v>0</v>
      </c>
      <c r="G18" s="88">
        <v>1.17</v>
      </c>
      <c r="H18" s="62">
        <v>2.5499999999999998</v>
      </c>
      <c r="I18" s="20">
        <v>0</v>
      </c>
      <c r="J18" s="20">
        <v>6.8789999999999996</v>
      </c>
      <c r="K18" s="62">
        <v>2.8220000000000001</v>
      </c>
      <c r="L18" s="20">
        <v>0</v>
      </c>
      <c r="M18" s="88">
        <v>5.298</v>
      </c>
    </row>
    <row r="19" spans="1:13">
      <c r="A19" s="19" t="s">
        <v>131</v>
      </c>
      <c r="B19" s="62">
        <v>0</v>
      </c>
      <c r="C19" s="20">
        <v>0</v>
      </c>
      <c r="D19" s="20">
        <v>3.117</v>
      </c>
      <c r="E19" s="62">
        <v>0</v>
      </c>
      <c r="F19" s="20">
        <v>0</v>
      </c>
      <c r="G19" s="88">
        <v>0</v>
      </c>
      <c r="H19" s="62">
        <v>0</v>
      </c>
      <c r="I19" s="20">
        <v>0</v>
      </c>
      <c r="J19" s="20">
        <v>0</v>
      </c>
      <c r="K19" s="62">
        <v>0</v>
      </c>
      <c r="L19" s="20">
        <v>0</v>
      </c>
      <c r="M19" s="88">
        <v>8.3049999999999997</v>
      </c>
    </row>
    <row r="20" spans="1:13">
      <c r="A20" s="19" t="s">
        <v>132</v>
      </c>
      <c r="B20" s="62">
        <v>7.6349999999999998</v>
      </c>
      <c r="C20" s="20">
        <v>3.9609999999999999</v>
      </c>
      <c r="D20" s="20">
        <v>11.311999999999999</v>
      </c>
      <c r="E20" s="62">
        <v>7.7140000000000004</v>
      </c>
      <c r="F20" s="20">
        <v>3.323</v>
      </c>
      <c r="G20" s="88">
        <v>10.987</v>
      </c>
      <c r="H20" s="62">
        <v>7.2309999999999999</v>
      </c>
      <c r="I20" s="20">
        <v>3.0249999999999999</v>
      </c>
      <c r="J20" s="20">
        <v>13.968</v>
      </c>
      <c r="K20" s="62">
        <v>8.3759999999999994</v>
      </c>
      <c r="L20" s="20">
        <v>5.8879999999999999</v>
      </c>
      <c r="M20" s="88">
        <v>10.824999999999999</v>
      </c>
    </row>
    <row r="21" spans="1:13">
      <c r="A21" s="19" t="s">
        <v>133</v>
      </c>
      <c r="B21" s="62">
        <v>0</v>
      </c>
      <c r="C21" s="20">
        <v>0</v>
      </c>
      <c r="D21" s="20">
        <v>0</v>
      </c>
      <c r="E21" s="62">
        <v>0</v>
      </c>
      <c r="F21" s="20">
        <v>0</v>
      </c>
      <c r="G21" s="88">
        <v>2E-3</v>
      </c>
      <c r="H21" s="62">
        <v>0</v>
      </c>
      <c r="I21" s="20">
        <v>0</v>
      </c>
      <c r="J21" s="20">
        <v>0</v>
      </c>
      <c r="K21" s="62">
        <v>0</v>
      </c>
      <c r="L21" s="20">
        <v>0</v>
      </c>
      <c r="M21" s="88">
        <v>0</v>
      </c>
    </row>
    <row r="22" spans="1:13">
      <c r="A22" s="19" t="s">
        <v>134</v>
      </c>
      <c r="B22" s="62">
        <v>0</v>
      </c>
      <c r="C22" s="20">
        <v>0</v>
      </c>
      <c r="D22" s="20">
        <v>0</v>
      </c>
      <c r="E22" s="62">
        <v>0</v>
      </c>
      <c r="F22" s="20">
        <v>0</v>
      </c>
      <c r="G22" s="88">
        <v>0</v>
      </c>
      <c r="H22" s="62">
        <v>0</v>
      </c>
      <c r="I22" s="20">
        <v>0</v>
      </c>
      <c r="J22" s="20">
        <v>0</v>
      </c>
      <c r="K22" s="62">
        <v>0</v>
      </c>
      <c r="L22" s="20">
        <v>0</v>
      </c>
      <c r="M22" s="88">
        <v>0</v>
      </c>
    </row>
    <row r="23" spans="1:13">
      <c r="A23" s="19" t="s">
        <v>135</v>
      </c>
      <c r="B23" s="62">
        <v>0</v>
      </c>
      <c r="C23" s="20">
        <v>0</v>
      </c>
      <c r="D23" s="20">
        <v>3.3959999999999999</v>
      </c>
      <c r="E23" s="62">
        <v>0</v>
      </c>
      <c r="F23" s="20">
        <v>0</v>
      </c>
      <c r="G23" s="88">
        <v>1.9730000000000001</v>
      </c>
      <c r="H23" s="62">
        <v>0</v>
      </c>
      <c r="I23" s="20">
        <v>0</v>
      </c>
      <c r="J23" s="20">
        <v>4.2590000000000003</v>
      </c>
      <c r="K23" s="62">
        <v>0.152</v>
      </c>
      <c r="L23" s="20">
        <v>0</v>
      </c>
      <c r="M23" s="88">
        <v>2.391</v>
      </c>
    </row>
    <row r="24" spans="1:13">
      <c r="A24" s="19" t="s">
        <v>136</v>
      </c>
      <c r="B24" s="62">
        <v>3.9140000000000001</v>
      </c>
      <c r="C24" s="20">
        <v>2.3159999999999998</v>
      </c>
      <c r="D24" s="20">
        <v>7.6779999999999999</v>
      </c>
      <c r="E24" s="62">
        <v>3.1520000000000001</v>
      </c>
      <c r="F24" s="20">
        <v>1.9490000000000001</v>
      </c>
      <c r="G24" s="88">
        <v>6.5670000000000002</v>
      </c>
      <c r="H24" s="62">
        <v>4.7960000000000003</v>
      </c>
      <c r="I24" s="20">
        <v>2.8929999999999998</v>
      </c>
      <c r="J24" s="20">
        <v>5.9610000000000003</v>
      </c>
      <c r="K24" s="62">
        <v>4.657</v>
      </c>
      <c r="L24" s="20">
        <v>2.903</v>
      </c>
      <c r="M24" s="88">
        <v>7.1130000000000004</v>
      </c>
    </row>
    <row r="25" spans="1:13">
      <c r="A25" s="19" t="s">
        <v>137</v>
      </c>
      <c r="B25" s="62">
        <v>11.48</v>
      </c>
      <c r="C25" s="20">
        <v>6.6079999999999997</v>
      </c>
      <c r="D25" s="20">
        <v>15.129</v>
      </c>
      <c r="E25" s="62">
        <v>10.326000000000001</v>
      </c>
      <c r="F25" s="20">
        <v>4.274</v>
      </c>
      <c r="G25" s="88">
        <v>13.279</v>
      </c>
      <c r="H25" s="62">
        <v>12.502000000000001</v>
      </c>
      <c r="I25" s="20">
        <v>8.109</v>
      </c>
      <c r="J25" s="20">
        <v>15.444000000000001</v>
      </c>
      <c r="K25" s="62">
        <v>12.452999999999999</v>
      </c>
      <c r="L25" s="20">
        <v>9.5299999999999994</v>
      </c>
      <c r="M25" s="88">
        <v>14</v>
      </c>
    </row>
    <row r="26" spans="1:13">
      <c r="A26" s="19" t="s">
        <v>138</v>
      </c>
      <c r="B26" s="62">
        <v>13.968999999999999</v>
      </c>
      <c r="C26" s="20">
        <v>7.97</v>
      </c>
      <c r="D26" s="20">
        <v>20.094000000000001</v>
      </c>
      <c r="E26" s="62">
        <v>13.364000000000001</v>
      </c>
      <c r="F26" s="20">
        <v>7.2610000000000001</v>
      </c>
      <c r="G26" s="88">
        <v>19.577000000000002</v>
      </c>
      <c r="H26" s="62">
        <v>14.092000000000001</v>
      </c>
      <c r="I26" s="20">
        <v>6.46</v>
      </c>
      <c r="J26" s="20">
        <v>21.827999999999999</v>
      </c>
      <c r="K26" s="62">
        <v>16.314</v>
      </c>
      <c r="L26" s="20">
        <v>13.33</v>
      </c>
      <c r="M26" s="88">
        <v>20.423999999999999</v>
      </c>
    </row>
    <row r="27" spans="1:13">
      <c r="A27" s="19" t="s">
        <v>139</v>
      </c>
      <c r="B27" s="62">
        <v>6.9359999999999999</v>
      </c>
      <c r="C27" s="20">
        <v>3.5019999999999998</v>
      </c>
      <c r="D27" s="20">
        <v>12.05</v>
      </c>
      <c r="E27" s="62">
        <v>4.7030000000000003</v>
      </c>
      <c r="F27" s="20">
        <v>2.5750000000000002</v>
      </c>
      <c r="G27" s="88">
        <v>9.1460000000000008</v>
      </c>
      <c r="H27" s="62">
        <v>8.0500000000000007</v>
      </c>
      <c r="I27" s="20">
        <v>6.0549999999999997</v>
      </c>
      <c r="J27" s="20">
        <v>10.965</v>
      </c>
      <c r="K27" s="62">
        <v>7.6710000000000003</v>
      </c>
      <c r="L27" s="20">
        <v>4.343</v>
      </c>
      <c r="M27" s="88">
        <v>12.475</v>
      </c>
    </row>
    <row r="28" spans="1:13">
      <c r="A28" s="19" t="s">
        <v>140</v>
      </c>
      <c r="B28" s="62">
        <v>33.811</v>
      </c>
      <c r="C28" s="20">
        <v>16.565999999999999</v>
      </c>
      <c r="D28" s="20">
        <v>54.665999999999997</v>
      </c>
      <c r="E28" s="62">
        <v>33.811</v>
      </c>
      <c r="F28" s="20">
        <v>13.291</v>
      </c>
      <c r="G28" s="88">
        <v>57.116</v>
      </c>
      <c r="H28" s="62">
        <v>26.044</v>
      </c>
      <c r="I28" s="20">
        <v>7.7009999999999996</v>
      </c>
      <c r="J28" s="20">
        <v>55.734000000000002</v>
      </c>
      <c r="K28" s="62">
        <v>40.759</v>
      </c>
      <c r="L28" s="20">
        <v>29.416</v>
      </c>
      <c r="M28" s="88">
        <v>54.017000000000003</v>
      </c>
    </row>
    <row r="29" spans="1:13">
      <c r="A29" s="19" t="s">
        <v>141</v>
      </c>
      <c r="B29" s="62">
        <v>8.4120000000000008</v>
      </c>
      <c r="C29" s="20">
        <v>5.0940000000000003</v>
      </c>
      <c r="D29" s="20">
        <v>12.115</v>
      </c>
      <c r="E29" s="62">
        <v>8.2729999999999997</v>
      </c>
      <c r="F29" s="20">
        <v>3.3109999999999999</v>
      </c>
      <c r="G29" s="88">
        <v>11.826000000000001</v>
      </c>
      <c r="H29" s="62">
        <v>8.6820000000000004</v>
      </c>
      <c r="I29" s="20">
        <v>5.5869999999999997</v>
      </c>
      <c r="J29" s="20">
        <v>12.634</v>
      </c>
      <c r="K29" s="62">
        <v>8.5020000000000007</v>
      </c>
      <c r="L29" s="20">
        <v>5.9820000000000002</v>
      </c>
      <c r="M29" s="88">
        <v>9.7409999999999997</v>
      </c>
    </row>
    <row r="30" spans="1:13">
      <c r="A30" s="19" t="s">
        <v>142</v>
      </c>
      <c r="B30" s="62">
        <v>2.399</v>
      </c>
      <c r="C30" s="20">
        <v>1.1930000000000001</v>
      </c>
      <c r="D30" s="20">
        <v>4.4779999999999998</v>
      </c>
      <c r="E30" s="62">
        <v>2.4430000000000001</v>
      </c>
      <c r="F30" s="20">
        <v>1.2250000000000001</v>
      </c>
      <c r="G30" s="88">
        <v>4.0069999999999997</v>
      </c>
      <c r="H30" s="62">
        <v>1.2070000000000001</v>
      </c>
      <c r="I30" s="20">
        <v>0.625</v>
      </c>
      <c r="J30" s="20">
        <v>3.7090000000000001</v>
      </c>
      <c r="K30" s="62">
        <v>2.9039999999999999</v>
      </c>
      <c r="L30" s="20">
        <v>1.72</v>
      </c>
      <c r="M30" s="88">
        <v>4.3789999999999996</v>
      </c>
    </row>
    <row r="31" spans="1:13">
      <c r="A31" s="19" t="s">
        <v>143</v>
      </c>
      <c r="B31" s="62">
        <v>5.28</v>
      </c>
      <c r="C31" s="20">
        <v>3.1349999999999998</v>
      </c>
      <c r="D31" s="20">
        <v>8.9559999999999995</v>
      </c>
      <c r="E31" s="62">
        <v>4.2140000000000004</v>
      </c>
      <c r="F31" s="20">
        <v>2.0830000000000002</v>
      </c>
      <c r="G31" s="88">
        <v>6.3760000000000003</v>
      </c>
      <c r="H31" s="62">
        <v>6.5359999999999996</v>
      </c>
      <c r="I31" s="20">
        <v>4.4859999999999998</v>
      </c>
      <c r="J31" s="20">
        <v>9.1129999999999995</v>
      </c>
      <c r="K31" s="62">
        <v>5.37</v>
      </c>
      <c r="L31" s="20">
        <v>3.5150000000000001</v>
      </c>
      <c r="M31" s="88">
        <v>9.0109999999999992</v>
      </c>
    </row>
    <row r="32" spans="1:13">
      <c r="A32" s="19" t="s">
        <v>144</v>
      </c>
      <c r="B32" s="62">
        <v>15.259</v>
      </c>
      <c r="C32" s="20">
        <v>6.4710000000000001</v>
      </c>
      <c r="D32" s="20">
        <v>21.86</v>
      </c>
      <c r="E32" s="62">
        <v>13.092000000000001</v>
      </c>
      <c r="F32" s="20">
        <v>8.7370000000000001</v>
      </c>
      <c r="G32" s="88">
        <v>20.699000000000002</v>
      </c>
      <c r="H32" s="62">
        <v>13.177</v>
      </c>
      <c r="I32" s="20">
        <v>5.3780000000000001</v>
      </c>
      <c r="J32" s="20">
        <v>23.472999999999999</v>
      </c>
      <c r="K32" s="62">
        <v>17.87</v>
      </c>
      <c r="L32" s="20">
        <v>12.686999999999999</v>
      </c>
      <c r="M32" s="88">
        <v>21.024000000000001</v>
      </c>
    </row>
    <row r="33" spans="1:13">
      <c r="A33" s="21" t="s">
        <v>145</v>
      </c>
      <c r="B33" s="63">
        <v>8.8659999999999997</v>
      </c>
      <c r="C33" s="22">
        <v>4.5039999999999996</v>
      </c>
      <c r="D33" s="22">
        <v>15.593999999999999</v>
      </c>
      <c r="E33" s="63">
        <v>8.5879999999999992</v>
      </c>
      <c r="F33" s="22">
        <v>2.4350000000000001</v>
      </c>
      <c r="G33" s="81">
        <v>10.776</v>
      </c>
      <c r="H33" s="63">
        <v>13.228999999999999</v>
      </c>
      <c r="I33" s="22">
        <v>3.867</v>
      </c>
      <c r="J33" s="22">
        <v>19.731000000000002</v>
      </c>
      <c r="K33" s="63">
        <v>11.138</v>
      </c>
      <c r="L33" s="22">
        <v>9.0050000000000008</v>
      </c>
      <c r="M33" s="81">
        <v>14.061999999999999</v>
      </c>
    </row>
    <row r="34" spans="1:13" ht="15.75">
      <c r="A34" s="46" t="s">
        <v>61</v>
      </c>
      <c r="B34" s="85"/>
      <c r="C34" s="85"/>
      <c r="D34" s="85"/>
      <c r="E34" s="85"/>
      <c r="F34" s="85"/>
      <c r="G34" s="85"/>
      <c r="K34" s="85"/>
      <c r="L34" s="85"/>
      <c r="M34" s="85"/>
    </row>
    <row r="35" spans="1:13" ht="15.75">
      <c r="A35" s="44" t="s">
        <v>62</v>
      </c>
      <c r="B35" s="85"/>
      <c r="C35" s="85"/>
      <c r="D35" s="85"/>
      <c r="E35" s="85"/>
      <c r="F35" s="85"/>
      <c r="G35" s="85"/>
      <c r="K35" s="85"/>
      <c r="L35" s="85"/>
      <c r="M35" s="85"/>
    </row>
    <row r="36" spans="1:13" ht="15.75">
      <c r="A36" s="44" t="s">
        <v>63</v>
      </c>
      <c r="B36" s="85"/>
      <c r="C36" s="85"/>
      <c r="D36" s="85"/>
      <c r="E36" s="85"/>
      <c r="F36" s="85"/>
      <c r="G36" s="85"/>
      <c r="K36" s="85"/>
      <c r="L36" s="85"/>
      <c r="M36" s="85"/>
    </row>
    <row r="37" spans="1:13">
      <c r="B37" s="85"/>
      <c r="C37" s="85"/>
      <c r="D37" s="85"/>
      <c r="E37" s="85"/>
      <c r="F37" s="85"/>
      <c r="G37" s="85"/>
      <c r="K37" s="85"/>
      <c r="L37" s="85"/>
      <c r="M37" s="85"/>
    </row>
    <row r="38" spans="1:13">
      <c r="B38" s="85"/>
      <c r="C38" s="85"/>
      <c r="D38" s="85"/>
      <c r="E38" s="85"/>
      <c r="F38" s="85"/>
      <c r="G38" s="85"/>
      <c r="K38" s="85"/>
      <c r="L38" s="85"/>
      <c r="M38" s="85"/>
    </row>
    <row r="39" spans="1:13">
      <c r="B39" s="85"/>
      <c r="C39" s="85"/>
      <c r="D39" s="85"/>
      <c r="E39" s="85"/>
      <c r="F39" s="85"/>
      <c r="G39" s="85"/>
      <c r="K39" s="85"/>
      <c r="L39" s="85"/>
      <c r="M39" s="85"/>
    </row>
    <row r="40" spans="1:13">
      <c r="B40" s="85"/>
      <c r="C40" s="85"/>
      <c r="D40" s="85"/>
      <c r="K40" s="85"/>
      <c r="L40" s="85"/>
      <c r="M40" s="85"/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0F5AF-F943-464E-89A2-793254B869A3}">
  <dimension ref="A1:AI45"/>
  <sheetViews>
    <sheetView zoomScale="90" zoomScaleNormal="9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C5" sqref="C5"/>
    </sheetView>
  </sheetViews>
  <sheetFormatPr defaultRowHeight="15"/>
  <cols>
    <col min="1" max="1" width="22.85546875" style="14" customWidth="1"/>
    <col min="2" max="2" width="9.140625" style="14" customWidth="1"/>
    <col min="3" max="3" width="10.140625" style="14" customWidth="1"/>
    <col min="4" max="5" width="9.140625" style="14" customWidth="1"/>
    <col min="6" max="6" width="9.5703125" style="14" customWidth="1"/>
    <col min="7" max="9" width="9.140625" style="14" customWidth="1"/>
    <col min="10" max="10" width="9.140625" style="14"/>
    <col min="11" max="11" width="9.140625" style="14" customWidth="1"/>
    <col min="12" max="12" width="9.7109375" style="14" customWidth="1"/>
    <col min="13" max="13" width="9.140625" style="14"/>
    <col min="14" max="14" width="10.140625" style="14" customWidth="1"/>
    <col min="15" max="17" width="9.140625" style="14"/>
    <col min="18" max="18" width="9.140625" style="14" customWidth="1"/>
    <col min="19" max="19" width="9.7109375" style="14" customWidth="1"/>
    <col min="20" max="21" width="9.140625" style="14" customWidth="1"/>
    <col min="22" max="22" width="9.5703125" style="14" customWidth="1"/>
    <col min="23" max="25" width="9.140625" style="14" customWidth="1"/>
    <col min="26" max="26" width="9.140625" style="14"/>
    <col min="27" max="27" width="10" style="14" customWidth="1"/>
    <col min="28" max="29" width="9.140625" style="14"/>
    <col min="30" max="30" width="9.28515625" style="14" customWidth="1"/>
    <col min="31" max="34" width="9.140625" style="14"/>
  </cols>
  <sheetData>
    <row r="1" spans="1:35">
      <c r="A1" s="64" t="s">
        <v>146</v>
      </c>
      <c r="L1" s="23"/>
      <c r="M1" s="23"/>
      <c r="N1" s="23"/>
      <c r="O1" s="23"/>
      <c r="P1" s="23"/>
      <c r="Q1" s="23"/>
      <c r="Z1" s="23"/>
      <c r="AA1" s="23"/>
    </row>
    <row r="2" spans="1:35">
      <c r="A2" s="23"/>
    </row>
    <row r="3" spans="1:35">
      <c r="B3" s="103" t="s">
        <v>71</v>
      </c>
      <c r="C3" s="104"/>
      <c r="D3" s="104"/>
      <c r="E3" s="40"/>
      <c r="F3" s="40"/>
      <c r="G3" s="40"/>
      <c r="H3" s="40"/>
      <c r="I3" s="40"/>
      <c r="J3" s="106" t="s">
        <v>72</v>
      </c>
      <c r="K3" s="40"/>
      <c r="L3" s="40"/>
      <c r="M3" s="105"/>
      <c r="N3" s="105"/>
      <c r="O3" s="40"/>
      <c r="P3" s="40"/>
      <c r="Q3" s="40"/>
      <c r="R3" s="103" t="s">
        <v>73</v>
      </c>
      <c r="S3" s="104"/>
      <c r="T3" s="104"/>
      <c r="U3" s="40"/>
      <c r="V3" s="40"/>
      <c r="W3" s="40"/>
      <c r="X3" s="40"/>
      <c r="Y3" s="40"/>
      <c r="Z3" s="106" t="s">
        <v>74</v>
      </c>
      <c r="AA3" s="40"/>
      <c r="AB3" s="40"/>
      <c r="AC3" s="105"/>
      <c r="AD3" s="105"/>
      <c r="AE3" s="40"/>
      <c r="AF3" s="40"/>
      <c r="AG3" s="40"/>
    </row>
    <row r="4" spans="1:35" ht="33" customHeight="1">
      <c r="A4" s="23"/>
      <c r="B4" s="140" t="s">
        <v>75</v>
      </c>
      <c r="C4" s="141"/>
      <c r="D4" s="141"/>
      <c r="E4" s="142" t="s">
        <v>76</v>
      </c>
      <c r="F4" s="141"/>
      <c r="G4" s="141"/>
      <c r="H4" s="29"/>
      <c r="I4" s="132"/>
      <c r="J4" s="140" t="s">
        <v>77</v>
      </c>
      <c r="K4" s="141"/>
      <c r="L4" s="141"/>
      <c r="M4" s="142" t="s">
        <v>78</v>
      </c>
      <c r="N4" s="141"/>
      <c r="O4" s="141"/>
      <c r="P4" s="29"/>
      <c r="Q4" s="132"/>
      <c r="R4" s="140" t="s">
        <v>79</v>
      </c>
      <c r="S4" s="141"/>
      <c r="T4" s="141"/>
      <c r="U4" s="142" t="s">
        <v>80</v>
      </c>
      <c r="V4" s="141"/>
      <c r="W4" s="141"/>
      <c r="X4" s="29"/>
      <c r="Y4" s="132"/>
      <c r="Z4" s="140" t="s">
        <v>81</v>
      </c>
      <c r="AA4" s="141"/>
      <c r="AB4" s="141"/>
      <c r="AC4" s="142" t="s">
        <v>82</v>
      </c>
      <c r="AD4" s="141"/>
      <c r="AE4" s="141"/>
      <c r="AF4" s="29"/>
      <c r="AG4" s="132"/>
      <c r="AH4" s="125"/>
    </row>
    <row r="5" spans="1:35" ht="15.75" customHeight="1">
      <c r="A5" s="110"/>
      <c r="B5" s="31" t="s">
        <v>83</v>
      </c>
      <c r="C5" s="18" t="s">
        <v>84</v>
      </c>
      <c r="D5" s="18" t="s">
        <v>85</v>
      </c>
      <c r="E5" s="31" t="s">
        <v>83</v>
      </c>
      <c r="F5" s="18" t="s">
        <v>84</v>
      </c>
      <c r="G5" s="18" t="s">
        <v>85</v>
      </c>
      <c r="H5" s="18" t="s">
        <v>86</v>
      </c>
      <c r="I5" s="32" t="s">
        <v>87</v>
      </c>
      <c r="J5" s="31" t="s">
        <v>83</v>
      </c>
      <c r="K5" s="18" t="s">
        <v>84</v>
      </c>
      <c r="L5" s="18" t="s">
        <v>85</v>
      </c>
      <c r="M5" s="31" t="s">
        <v>83</v>
      </c>
      <c r="N5" s="18" t="s">
        <v>84</v>
      </c>
      <c r="O5" s="18" t="s">
        <v>85</v>
      </c>
      <c r="P5" s="18" t="s">
        <v>86</v>
      </c>
      <c r="Q5" s="32" t="s">
        <v>87</v>
      </c>
      <c r="R5" s="31" t="s">
        <v>83</v>
      </c>
      <c r="S5" s="18" t="s">
        <v>84</v>
      </c>
      <c r="T5" s="18" t="s">
        <v>85</v>
      </c>
      <c r="U5" s="31" t="s">
        <v>83</v>
      </c>
      <c r="V5" s="18" t="s">
        <v>84</v>
      </c>
      <c r="W5" s="18" t="s">
        <v>85</v>
      </c>
      <c r="X5" s="18" t="s">
        <v>86</v>
      </c>
      <c r="Y5" s="32" t="s">
        <v>87</v>
      </c>
      <c r="Z5" s="31" t="s">
        <v>83</v>
      </c>
      <c r="AA5" s="18" t="s">
        <v>84</v>
      </c>
      <c r="AB5" s="18" t="s">
        <v>85</v>
      </c>
      <c r="AC5" s="31" t="s">
        <v>83</v>
      </c>
      <c r="AD5" s="18" t="s">
        <v>84</v>
      </c>
      <c r="AE5" s="18" t="s">
        <v>85</v>
      </c>
      <c r="AF5" s="18" t="s">
        <v>86</v>
      </c>
      <c r="AG5" s="32" t="s">
        <v>87</v>
      </c>
      <c r="AH5" s="125"/>
    </row>
    <row r="6" spans="1:35">
      <c r="A6" s="19" t="s">
        <v>147</v>
      </c>
      <c r="B6" s="62">
        <v>83.766999999999996</v>
      </c>
      <c r="C6" s="20">
        <v>71.034999999999997</v>
      </c>
      <c r="D6" s="20">
        <v>98.340999999999994</v>
      </c>
      <c r="E6" s="60">
        <v>79.988</v>
      </c>
      <c r="F6" s="20">
        <v>65.061000000000007</v>
      </c>
      <c r="G6" s="20">
        <v>95.951999999999998</v>
      </c>
      <c r="H6" s="69">
        <v>0.51800000000000002</v>
      </c>
      <c r="I6" s="133">
        <v>1</v>
      </c>
      <c r="J6" s="62">
        <v>83.313000000000002</v>
      </c>
      <c r="K6" s="20">
        <v>66.254000000000005</v>
      </c>
      <c r="L6" s="20">
        <v>101.30500000000001</v>
      </c>
      <c r="M6" s="60">
        <v>81.766999999999996</v>
      </c>
      <c r="N6" s="20">
        <v>66.802999999999997</v>
      </c>
      <c r="O6" s="20">
        <v>96.876000000000005</v>
      </c>
      <c r="P6" s="69">
        <v>0.51100000000000001</v>
      </c>
      <c r="Q6" s="20">
        <v>1</v>
      </c>
      <c r="R6" s="60">
        <v>74.765000000000001</v>
      </c>
      <c r="S6" s="20">
        <v>69.606999999999999</v>
      </c>
      <c r="T6" s="20">
        <v>84.72</v>
      </c>
      <c r="U6" s="60">
        <v>73.400999999999996</v>
      </c>
      <c r="V6" s="20">
        <v>59.331000000000003</v>
      </c>
      <c r="W6" s="20">
        <v>90.947000000000003</v>
      </c>
      <c r="X6" s="69">
        <v>0.51</v>
      </c>
      <c r="Y6" s="20">
        <v>1</v>
      </c>
      <c r="Z6" s="60">
        <v>88.436000000000007</v>
      </c>
      <c r="AA6" s="20">
        <v>68.997</v>
      </c>
      <c r="AB6" s="20">
        <v>103.181</v>
      </c>
      <c r="AC6" s="60">
        <v>83.058999999999997</v>
      </c>
      <c r="AD6" s="20">
        <v>57.353000000000002</v>
      </c>
      <c r="AE6" s="20">
        <v>98.787999999999997</v>
      </c>
      <c r="AF6" s="69">
        <v>0.14599999999999999</v>
      </c>
      <c r="AG6" s="20">
        <v>1</v>
      </c>
      <c r="AH6" s="125"/>
    </row>
    <row r="7" spans="1:35">
      <c r="A7" s="19" t="s">
        <v>148</v>
      </c>
      <c r="B7" s="62">
        <v>173.88499999999999</v>
      </c>
      <c r="C7" s="20">
        <v>144.50899999999999</v>
      </c>
      <c r="D7" s="20">
        <v>201.458</v>
      </c>
      <c r="E7" s="62">
        <v>183.357</v>
      </c>
      <c r="F7" s="20">
        <v>147.976</v>
      </c>
      <c r="G7" s="20">
        <v>218.63800000000001</v>
      </c>
      <c r="H7" s="69">
        <v>0.42399999999999999</v>
      </c>
      <c r="I7" s="133">
        <v>1</v>
      </c>
      <c r="J7" s="62">
        <v>191.917</v>
      </c>
      <c r="K7" s="20">
        <v>174.12200000000001</v>
      </c>
      <c r="L7" s="20">
        <v>216.13</v>
      </c>
      <c r="M7" s="62">
        <v>190.99600000000001</v>
      </c>
      <c r="N7" s="20">
        <v>158.452</v>
      </c>
      <c r="O7" s="20">
        <v>225.11</v>
      </c>
      <c r="P7" s="69">
        <v>0.49</v>
      </c>
      <c r="Q7" s="20">
        <v>1</v>
      </c>
      <c r="R7" s="62">
        <v>162.61199999999999</v>
      </c>
      <c r="S7" s="20">
        <v>140.65</v>
      </c>
      <c r="T7" s="20">
        <v>187.512</v>
      </c>
      <c r="U7" s="62">
        <v>153.38900000000001</v>
      </c>
      <c r="V7" s="20">
        <v>121.91</v>
      </c>
      <c r="W7" s="20">
        <v>188.46299999999999</v>
      </c>
      <c r="X7" s="69">
        <v>0.55000000000000004</v>
      </c>
      <c r="Y7" s="20">
        <v>1</v>
      </c>
      <c r="Z7" s="62">
        <v>164.733</v>
      </c>
      <c r="AA7" s="20">
        <v>137.999</v>
      </c>
      <c r="AB7" s="20">
        <v>182.905</v>
      </c>
      <c r="AC7" s="62">
        <v>132.76499999999999</v>
      </c>
      <c r="AD7" s="20">
        <v>107.227</v>
      </c>
      <c r="AE7" s="20">
        <v>178.696</v>
      </c>
      <c r="AF7" s="69">
        <v>0.19900000000000001</v>
      </c>
      <c r="AG7" s="20">
        <v>1</v>
      </c>
      <c r="AH7" s="125"/>
    </row>
    <row r="8" spans="1:35">
      <c r="A8" s="19" t="s">
        <v>149</v>
      </c>
      <c r="B8" s="62">
        <v>102.089</v>
      </c>
      <c r="C8" s="20">
        <v>88.512</v>
      </c>
      <c r="D8" s="20">
        <v>108.375</v>
      </c>
      <c r="E8" s="62">
        <v>97.695999999999998</v>
      </c>
      <c r="F8" s="20">
        <v>87.192999999999998</v>
      </c>
      <c r="G8" s="20">
        <v>107.914</v>
      </c>
      <c r="H8" s="69">
        <v>0.52</v>
      </c>
      <c r="I8" s="133">
        <v>1</v>
      </c>
      <c r="J8" s="62">
        <v>94.656999999999996</v>
      </c>
      <c r="K8" s="20">
        <v>87.7</v>
      </c>
      <c r="L8" s="20">
        <v>106.42700000000001</v>
      </c>
      <c r="M8" s="62">
        <v>96.754999999999995</v>
      </c>
      <c r="N8" s="20">
        <v>86.638000000000005</v>
      </c>
      <c r="O8" s="20">
        <v>105.736</v>
      </c>
      <c r="P8" s="69">
        <v>0.5</v>
      </c>
      <c r="Q8" s="20">
        <v>1</v>
      </c>
      <c r="R8" s="62">
        <v>102.986</v>
      </c>
      <c r="S8" s="20">
        <v>93.135999999999996</v>
      </c>
      <c r="T8" s="20">
        <v>113.06100000000001</v>
      </c>
      <c r="U8" s="62">
        <v>102.209</v>
      </c>
      <c r="V8" s="20">
        <v>90.893000000000001</v>
      </c>
      <c r="W8" s="20">
        <v>113.099</v>
      </c>
      <c r="X8" s="69">
        <v>0.48899999999999999</v>
      </c>
      <c r="Y8" s="20">
        <v>1</v>
      </c>
      <c r="Z8" s="62">
        <v>105.136</v>
      </c>
      <c r="AA8" s="20">
        <v>93.052999999999997</v>
      </c>
      <c r="AB8" s="20">
        <v>109.84099999999999</v>
      </c>
      <c r="AC8" s="62">
        <v>115.58499999999999</v>
      </c>
      <c r="AD8" s="20">
        <v>99.078999999999994</v>
      </c>
      <c r="AE8" s="20">
        <v>128.30099999999999</v>
      </c>
      <c r="AF8" s="69">
        <v>-0.122</v>
      </c>
      <c r="AG8" s="69">
        <v>0.86799999999999999</v>
      </c>
      <c r="AH8" s="125"/>
    </row>
    <row r="9" spans="1:35">
      <c r="A9" s="19" t="s">
        <v>150</v>
      </c>
      <c r="B9" s="62">
        <v>79.278999999999996</v>
      </c>
      <c r="C9" s="20">
        <v>61.357999999999997</v>
      </c>
      <c r="D9" s="20">
        <v>96.13</v>
      </c>
      <c r="E9" s="62">
        <v>58.893000000000001</v>
      </c>
      <c r="F9" s="20">
        <v>44.85</v>
      </c>
      <c r="G9" s="20">
        <v>75.605000000000004</v>
      </c>
      <c r="H9" s="69">
        <v>0.69399999999999995</v>
      </c>
      <c r="I9" s="68" t="s">
        <v>90</v>
      </c>
      <c r="J9" s="62">
        <v>68.486000000000004</v>
      </c>
      <c r="K9" s="20">
        <v>57.692</v>
      </c>
      <c r="L9" s="20">
        <v>85.932000000000002</v>
      </c>
      <c r="M9" s="62">
        <v>59.076000000000001</v>
      </c>
      <c r="N9" s="20">
        <v>45.174999999999997</v>
      </c>
      <c r="O9" s="20">
        <v>74.731999999999999</v>
      </c>
      <c r="P9" s="69">
        <v>0.64600000000000002</v>
      </c>
      <c r="Q9" s="69">
        <v>5.3199999999999997E-2</v>
      </c>
      <c r="R9" s="62">
        <v>77.924000000000007</v>
      </c>
      <c r="S9" s="20">
        <v>67.191999999999993</v>
      </c>
      <c r="T9" s="20">
        <v>87.126000000000005</v>
      </c>
      <c r="U9" s="62">
        <v>56.628</v>
      </c>
      <c r="V9" s="20">
        <v>42.005000000000003</v>
      </c>
      <c r="W9" s="20">
        <v>74.17</v>
      </c>
      <c r="X9" s="69">
        <v>0.71099999999999997</v>
      </c>
      <c r="Y9" s="68">
        <v>5.5999999999999999E-3</v>
      </c>
      <c r="Z9" s="62">
        <v>95.004999999999995</v>
      </c>
      <c r="AA9" s="20">
        <v>68.459999999999994</v>
      </c>
      <c r="AB9" s="20">
        <v>110.367</v>
      </c>
      <c r="AC9" s="62">
        <v>82.364000000000004</v>
      </c>
      <c r="AD9" s="20">
        <v>70.234999999999999</v>
      </c>
      <c r="AE9" s="20">
        <v>116.73399999999999</v>
      </c>
      <c r="AF9" s="69">
        <v>9.5000000000000001E-2</v>
      </c>
      <c r="AG9" s="20">
        <v>1</v>
      </c>
      <c r="AH9" s="125"/>
    </row>
    <row r="10" spans="1:35">
      <c r="A10" s="19" t="s">
        <v>151</v>
      </c>
      <c r="B10" s="62">
        <v>105.02200000000001</v>
      </c>
      <c r="C10" s="20">
        <v>88.83</v>
      </c>
      <c r="D10" s="20">
        <v>115.96</v>
      </c>
      <c r="E10" s="62">
        <v>100.98099999999999</v>
      </c>
      <c r="F10" s="20">
        <v>88.215999999999994</v>
      </c>
      <c r="G10" s="20">
        <v>112.033</v>
      </c>
      <c r="H10" s="69">
        <v>0.50800000000000001</v>
      </c>
      <c r="I10" s="20">
        <v>1</v>
      </c>
      <c r="J10" s="62">
        <v>101.669</v>
      </c>
      <c r="K10" s="20">
        <v>81.918999999999997</v>
      </c>
      <c r="L10" s="20">
        <v>112.926</v>
      </c>
      <c r="M10" s="62">
        <v>101.15</v>
      </c>
      <c r="N10" s="20">
        <v>88.707999999999998</v>
      </c>
      <c r="O10" s="20">
        <v>111.964</v>
      </c>
      <c r="P10" s="69">
        <v>0.45</v>
      </c>
      <c r="Q10" s="20">
        <v>1</v>
      </c>
      <c r="R10" s="62">
        <v>109.208</v>
      </c>
      <c r="S10" s="20">
        <v>86.66</v>
      </c>
      <c r="T10" s="20">
        <v>116.26600000000001</v>
      </c>
      <c r="U10" s="62">
        <v>99.863</v>
      </c>
      <c r="V10" s="20">
        <v>86.316999999999993</v>
      </c>
      <c r="W10" s="20">
        <v>112.191</v>
      </c>
      <c r="X10" s="69">
        <v>0.53</v>
      </c>
      <c r="Y10" s="20">
        <v>1</v>
      </c>
      <c r="Z10" s="62">
        <v>101.776</v>
      </c>
      <c r="AA10" s="20">
        <v>93.674999999999997</v>
      </c>
      <c r="AB10" s="20">
        <v>111.873</v>
      </c>
      <c r="AC10" s="62">
        <v>96.28</v>
      </c>
      <c r="AD10" s="20">
        <v>78.787000000000006</v>
      </c>
      <c r="AE10" s="20">
        <v>110.077</v>
      </c>
      <c r="AF10" s="69">
        <v>0.14699999999999999</v>
      </c>
      <c r="AG10" s="20">
        <v>1</v>
      </c>
      <c r="AH10" s="125"/>
    </row>
    <row r="11" spans="1:35">
      <c r="A11" s="19" t="s">
        <v>152</v>
      </c>
      <c r="B11" s="62">
        <v>121.066</v>
      </c>
      <c r="C11" s="20">
        <v>94.543999999999997</v>
      </c>
      <c r="D11" s="20">
        <v>149.25399999999999</v>
      </c>
      <c r="E11" s="62">
        <v>119.94</v>
      </c>
      <c r="F11" s="20">
        <v>97.340999999999994</v>
      </c>
      <c r="G11" s="20">
        <v>142.56700000000001</v>
      </c>
      <c r="H11" s="69">
        <v>0.48399999999999999</v>
      </c>
      <c r="I11" s="20">
        <v>1</v>
      </c>
      <c r="J11" s="62">
        <v>109.09699999999999</v>
      </c>
      <c r="K11" s="20">
        <v>85.616</v>
      </c>
      <c r="L11" s="20">
        <v>147.596</v>
      </c>
      <c r="M11" s="62">
        <v>119.876</v>
      </c>
      <c r="N11" s="20">
        <v>97.841999999999999</v>
      </c>
      <c r="O11" s="20">
        <v>142.005</v>
      </c>
      <c r="P11" s="69">
        <v>0.44800000000000001</v>
      </c>
      <c r="Q11" s="20">
        <v>1</v>
      </c>
      <c r="R11" s="62">
        <v>120.355</v>
      </c>
      <c r="S11" s="20">
        <v>93.248999999999995</v>
      </c>
      <c r="T11" s="20">
        <v>148.15899999999999</v>
      </c>
      <c r="U11" s="62">
        <v>121.4</v>
      </c>
      <c r="V11" s="20">
        <v>95.62</v>
      </c>
      <c r="W11" s="20">
        <v>145.303</v>
      </c>
      <c r="X11" s="69">
        <v>0.45900000000000002</v>
      </c>
      <c r="Y11" s="20">
        <v>1</v>
      </c>
      <c r="Z11" s="62">
        <v>117.328</v>
      </c>
      <c r="AA11" s="20">
        <v>106.164</v>
      </c>
      <c r="AB11" s="20">
        <v>135.86099999999999</v>
      </c>
      <c r="AC11" s="62">
        <v>109.215</v>
      </c>
      <c r="AD11" s="20">
        <v>75.873000000000005</v>
      </c>
      <c r="AE11" s="20">
        <v>130.70599999999999</v>
      </c>
      <c r="AF11" s="69">
        <v>0.155</v>
      </c>
      <c r="AG11" s="20">
        <v>1</v>
      </c>
      <c r="AH11" s="125"/>
    </row>
    <row r="12" spans="1:35">
      <c r="A12" s="19" t="s">
        <v>153</v>
      </c>
      <c r="B12" s="62">
        <v>98.748000000000005</v>
      </c>
      <c r="C12" s="20">
        <v>84.884</v>
      </c>
      <c r="D12" s="20">
        <v>119.324</v>
      </c>
      <c r="E12" s="62">
        <v>101.21299999999999</v>
      </c>
      <c r="F12" s="20">
        <v>86.826999999999998</v>
      </c>
      <c r="G12" s="20">
        <v>115.898</v>
      </c>
      <c r="H12" s="69">
        <v>0.45200000000000001</v>
      </c>
      <c r="I12" s="20">
        <v>1</v>
      </c>
      <c r="J12" s="62">
        <v>95.213999999999999</v>
      </c>
      <c r="K12" s="20">
        <v>84.884</v>
      </c>
      <c r="L12" s="20">
        <v>112.48</v>
      </c>
      <c r="M12" s="62">
        <v>102.27200000000001</v>
      </c>
      <c r="N12" s="20">
        <v>88.521000000000001</v>
      </c>
      <c r="O12" s="20">
        <v>116.333</v>
      </c>
      <c r="P12" s="69">
        <v>0.43099999999999999</v>
      </c>
      <c r="Q12" s="20">
        <v>1</v>
      </c>
      <c r="R12" s="62">
        <v>98.748000000000005</v>
      </c>
      <c r="S12" s="20">
        <v>87.793999999999997</v>
      </c>
      <c r="T12" s="20">
        <v>126.43300000000001</v>
      </c>
      <c r="U12" s="62">
        <v>96.213999999999999</v>
      </c>
      <c r="V12" s="20">
        <v>82.352999999999994</v>
      </c>
      <c r="W12" s="20">
        <v>113.419</v>
      </c>
      <c r="X12" s="69">
        <v>0.52500000000000002</v>
      </c>
      <c r="Y12" s="20">
        <v>1</v>
      </c>
      <c r="Z12" s="62">
        <v>91.971000000000004</v>
      </c>
      <c r="AA12" s="20">
        <v>87.852999999999994</v>
      </c>
      <c r="AB12" s="20">
        <v>110.18600000000001</v>
      </c>
      <c r="AC12" s="62">
        <v>95.602999999999994</v>
      </c>
      <c r="AD12" s="20">
        <v>70.902000000000001</v>
      </c>
      <c r="AE12" s="20">
        <v>102.46599999999999</v>
      </c>
      <c r="AF12" s="69">
        <v>0.126</v>
      </c>
      <c r="AG12" s="20">
        <v>1</v>
      </c>
      <c r="AH12" s="125"/>
    </row>
    <row r="13" spans="1:35">
      <c r="A13" s="19" t="s">
        <v>154</v>
      </c>
      <c r="B13" s="62">
        <v>104.946</v>
      </c>
      <c r="C13" s="20">
        <v>80.078999999999994</v>
      </c>
      <c r="D13" s="20">
        <v>123.807</v>
      </c>
      <c r="E13" s="62">
        <v>91.778999999999996</v>
      </c>
      <c r="F13" s="20">
        <v>75.111000000000004</v>
      </c>
      <c r="G13" s="20">
        <v>112.321</v>
      </c>
      <c r="H13" s="69">
        <v>0.56299999999999994</v>
      </c>
      <c r="I13" s="69">
        <v>6.1600000000000002E-2</v>
      </c>
      <c r="J13" s="62">
        <v>96.164000000000001</v>
      </c>
      <c r="K13" s="20">
        <v>72.741</v>
      </c>
      <c r="L13" s="20">
        <v>109.848</v>
      </c>
      <c r="M13" s="62">
        <v>91.397000000000006</v>
      </c>
      <c r="N13" s="20">
        <v>75.662999999999997</v>
      </c>
      <c r="O13" s="20">
        <v>110.874</v>
      </c>
      <c r="P13" s="69">
        <v>0.498</v>
      </c>
      <c r="Q13" s="20">
        <v>1</v>
      </c>
      <c r="R13" s="62">
        <v>104.562</v>
      </c>
      <c r="S13" s="20">
        <v>84.957999999999998</v>
      </c>
      <c r="T13" s="20">
        <v>113.52200000000001</v>
      </c>
      <c r="U13" s="62">
        <v>91.451999999999998</v>
      </c>
      <c r="V13" s="20">
        <v>73.462999999999994</v>
      </c>
      <c r="W13" s="20">
        <v>115.553</v>
      </c>
      <c r="X13" s="69">
        <v>0.57799999999999996</v>
      </c>
      <c r="Y13" s="20">
        <v>1</v>
      </c>
      <c r="Z13" s="62">
        <v>114.72199999999999</v>
      </c>
      <c r="AA13" s="20">
        <v>80.971999999999994</v>
      </c>
      <c r="AB13" s="20">
        <v>143.89500000000001</v>
      </c>
      <c r="AC13" s="62">
        <v>104.449</v>
      </c>
      <c r="AD13" s="20">
        <v>85.915999999999997</v>
      </c>
      <c r="AE13" s="20">
        <v>131.06399999999999</v>
      </c>
      <c r="AF13" s="69">
        <v>0.10100000000000001</v>
      </c>
      <c r="AG13" s="20">
        <v>1</v>
      </c>
      <c r="AH13" s="125"/>
    </row>
    <row r="14" spans="1:35">
      <c r="A14" s="19" t="s">
        <v>155</v>
      </c>
      <c r="B14" s="62">
        <v>189.815</v>
      </c>
      <c r="C14" s="20">
        <v>120.00700000000001</v>
      </c>
      <c r="D14" s="20">
        <v>283.92899999999997</v>
      </c>
      <c r="E14" s="62">
        <v>143.02600000000001</v>
      </c>
      <c r="F14" s="20">
        <v>88.885999999999996</v>
      </c>
      <c r="G14" s="20">
        <v>222.548</v>
      </c>
      <c r="H14" s="69">
        <v>0.57799999999999996</v>
      </c>
      <c r="I14" s="69">
        <v>1.12E-2</v>
      </c>
      <c r="J14" s="62">
        <v>189.815</v>
      </c>
      <c r="K14" s="20">
        <v>116.419</v>
      </c>
      <c r="L14" s="20">
        <v>242.80799999999999</v>
      </c>
      <c r="M14" s="62">
        <v>144.81</v>
      </c>
      <c r="N14" s="20">
        <v>89.593999999999994</v>
      </c>
      <c r="O14" s="20">
        <v>222.215</v>
      </c>
      <c r="P14" s="69">
        <v>0.56499999999999995</v>
      </c>
      <c r="Q14" s="20">
        <v>1</v>
      </c>
      <c r="R14" s="62">
        <v>181.40100000000001</v>
      </c>
      <c r="S14" s="20">
        <v>103.70699999999999</v>
      </c>
      <c r="T14" s="20">
        <v>266.214</v>
      </c>
      <c r="U14" s="62">
        <v>130.74600000000001</v>
      </c>
      <c r="V14" s="20">
        <v>80.62</v>
      </c>
      <c r="W14" s="20">
        <v>216.05500000000001</v>
      </c>
      <c r="X14" s="69">
        <v>0.57299999999999995</v>
      </c>
      <c r="Y14" s="20">
        <v>1</v>
      </c>
      <c r="Z14" s="62">
        <v>161.108</v>
      </c>
      <c r="AA14" s="20">
        <v>116.53</v>
      </c>
      <c r="AB14" s="20">
        <v>267.18</v>
      </c>
      <c r="AC14" s="62">
        <v>194.37799999999999</v>
      </c>
      <c r="AD14" s="20">
        <v>128.233</v>
      </c>
      <c r="AE14" s="20">
        <v>287.86700000000002</v>
      </c>
      <c r="AF14" s="69">
        <v>-1.9E-2</v>
      </c>
      <c r="AG14" s="20">
        <v>1</v>
      </c>
      <c r="AH14" s="125"/>
    </row>
    <row r="15" spans="1:35">
      <c r="A15" s="19" t="s">
        <v>156</v>
      </c>
      <c r="B15" s="62">
        <v>290.666</v>
      </c>
      <c r="C15" s="20">
        <v>249.851</v>
      </c>
      <c r="D15" s="20">
        <v>335.31400000000002</v>
      </c>
      <c r="E15" s="62">
        <v>272.846</v>
      </c>
      <c r="F15" s="20">
        <v>225.75899999999999</v>
      </c>
      <c r="G15" s="20">
        <v>330.58199999999999</v>
      </c>
      <c r="H15" s="69">
        <v>0.54</v>
      </c>
      <c r="I15" s="69">
        <v>0.63</v>
      </c>
      <c r="J15" s="62">
        <v>284.09699999999998</v>
      </c>
      <c r="K15" s="20">
        <v>255.184</v>
      </c>
      <c r="L15" s="20">
        <v>317.98099999999999</v>
      </c>
      <c r="M15" s="62">
        <v>274.47699999999998</v>
      </c>
      <c r="N15" s="20">
        <v>226.875</v>
      </c>
      <c r="O15" s="20">
        <v>332.35599999999999</v>
      </c>
      <c r="P15" s="69">
        <v>0.51900000000000002</v>
      </c>
      <c r="Q15" s="20">
        <v>1</v>
      </c>
      <c r="R15" s="62">
        <v>321.64499999999998</v>
      </c>
      <c r="S15" s="20">
        <v>260.64299999999997</v>
      </c>
      <c r="T15" s="20">
        <v>360.17099999999999</v>
      </c>
      <c r="U15" s="62">
        <v>266.553</v>
      </c>
      <c r="V15" s="20">
        <v>218.91300000000001</v>
      </c>
      <c r="W15" s="20">
        <v>314.37700000000001</v>
      </c>
      <c r="X15" s="69">
        <v>0.65200000000000002</v>
      </c>
      <c r="Y15" s="69">
        <v>0.126</v>
      </c>
      <c r="Z15" s="62">
        <v>306.46800000000002</v>
      </c>
      <c r="AA15" s="20">
        <v>260.02199999999999</v>
      </c>
      <c r="AB15" s="20">
        <v>336.63799999999998</v>
      </c>
      <c r="AC15" s="62">
        <v>300.27199999999999</v>
      </c>
      <c r="AD15" s="20">
        <v>252.941</v>
      </c>
      <c r="AE15" s="20">
        <v>372.017</v>
      </c>
      <c r="AF15" s="69">
        <v>0.01</v>
      </c>
      <c r="AG15" s="20">
        <v>1</v>
      </c>
      <c r="AH15" s="125"/>
      <c r="AI15" s="134"/>
    </row>
    <row r="16" spans="1:35">
      <c r="A16" s="19" t="s">
        <v>157</v>
      </c>
      <c r="B16" s="62">
        <v>168.80099999999999</v>
      </c>
      <c r="C16" s="20">
        <v>131.989</v>
      </c>
      <c r="D16" s="20">
        <v>231.87</v>
      </c>
      <c r="E16" s="62">
        <v>156.46899999999999</v>
      </c>
      <c r="F16" s="20">
        <v>118.252</v>
      </c>
      <c r="G16" s="20">
        <v>203.24700000000001</v>
      </c>
      <c r="H16" s="69">
        <v>0.55300000000000005</v>
      </c>
      <c r="I16" s="68">
        <v>0.1764</v>
      </c>
      <c r="J16" s="62">
        <v>166.78299999999999</v>
      </c>
      <c r="K16" s="20">
        <v>130.114</v>
      </c>
      <c r="L16" s="20">
        <v>214.208</v>
      </c>
      <c r="M16" s="62">
        <v>157.15700000000001</v>
      </c>
      <c r="N16" s="20">
        <v>121.04</v>
      </c>
      <c r="O16" s="20">
        <v>204.50200000000001</v>
      </c>
      <c r="P16" s="69">
        <v>0.53400000000000003</v>
      </c>
      <c r="Q16" s="20">
        <v>1</v>
      </c>
      <c r="R16" s="62">
        <v>157.38200000000001</v>
      </c>
      <c r="S16" s="20">
        <v>134.49700000000001</v>
      </c>
      <c r="T16" s="20">
        <v>232.06</v>
      </c>
      <c r="U16" s="62">
        <v>150.935</v>
      </c>
      <c r="V16" s="20">
        <v>106.98399999999999</v>
      </c>
      <c r="W16" s="20">
        <v>195.292</v>
      </c>
      <c r="X16" s="69">
        <v>0.57999999999999996</v>
      </c>
      <c r="Y16" s="20">
        <v>1</v>
      </c>
      <c r="Z16" s="62">
        <v>181.405</v>
      </c>
      <c r="AA16" s="20">
        <v>139.50200000000001</v>
      </c>
      <c r="AB16" s="20">
        <v>230.125</v>
      </c>
      <c r="AC16" s="62">
        <v>165.102</v>
      </c>
      <c r="AD16" s="20">
        <v>109.83199999999999</v>
      </c>
      <c r="AE16" s="20">
        <v>243.61199999999999</v>
      </c>
      <c r="AF16" s="69">
        <v>0.13400000000000001</v>
      </c>
      <c r="AG16" s="20">
        <v>1</v>
      </c>
      <c r="AH16" s="125"/>
    </row>
    <row r="17" spans="1:35">
      <c r="A17" s="19" t="s">
        <v>158</v>
      </c>
      <c r="B17" s="62">
        <v>308.92899999999997</v>
      </c>
      <c r="C17" s="20">
        <v>259.41199999999998</v>
      </c>
      <c r="D17" s="20">
        <v>350.49299999999999</v>
      </c>
      <c r="E17" s="62">
        <v>353.03500000000003</v>
      </c>
      <c r="F17" s="20">
        <v>300.25200000000001</v>
      </c>
      <c r="G17" s="20">
        <v>419.93200000000002</v>
      </c>
      <c r="H17" s="69">
        <v>0.316</v>
      </c>
      <c r="I17" s="68" t="s">
        <v>90</v>
      </c>
      <c r="J17" s="62">
        <v>342.95800000000003</v>
      </c>
      <c r="K17" s="20">
        <v>294.98</v>
      </c>
      <c r="L17" s="20">
        <v>430.459</v>
      </c>
      <c r="M17" s="62">
        <v>367.95499999999998</v>
      </c>
      <c r="N17" s="20">
        <v>311.71300000000002</v>
      </c>
      <c r="O17" s="20">
        <v>430.77100000000002</v>
      </c>
      <c r="P17" s="69">
        <v>0.441</v>
      </c>
      <c r="Q17" s="20">
        <v>1</v>
      </c>
      <c r="R17" s="62">
        <v>317.40100000000001</v>
      </c>
      <c r="S17" s="20">
        <v>259.41199999999998</v>
      </c>
      <c r="T17" s="20">
        <v>340.31200000000001</v>
      </c>
      <c r="U17" s="62">
        <v>315.88499999999999</v>
      </c>
      <c r="V17" s="20">
        <v>266.30099999999999</v>
      </c>
      <c r="W17" s="20">
        <v>377.55099999999999</v>
      </c>
      <c r="X17" s="69">
        <v>0.41799999999999998</v>
      </c>
      <c r="Y17" s="20">
        <v>1</v>
      </c>
      <c r="Z17" s="62">
        <v>305.36399999999998</v>
      </c>
      <c r="AA17" s="20">
        <v>252.49199999999999</v>
      </c>
      <c r="AB17" s="20">
        <v>319.71300000000002</v>
      </c>
      <c r="AC17" s="62">
        <v>257.37599999999998</v>
      </c>
      <c r="AD17" s="20">
        <v>232.249</v>
      </c>
      <c r="AE17" s="20">
        <v>300.85300000000001</v>
      </c>
      <c r="AF17" s="69">
        <v>0.21099999999999999</v>
      </c>
      <c r="AG17" s="20">
        <v>1</v>
      </c>
      <c r="AH17" s="125"/>
      <c r="AI17" s="135"/>
    </row>
    <row r="18" spans="1:35">
      <c r="A18" s="19" t="s">
        <v>159</v>
      </c>
      <c r="B18" s="62">
        <v>173.46799999999999</v>
      </c>
      <c r="C18" s="20">
        <v>144.25200000000001</v>
      </c>
      <c r="D18" s="20">
        <v>203.33500000000001</v>
      </c>
      <c r="E18" s="62">
        <v>171.76900000000001</v>
      </c>
      <c r="F18" s="20">
        <v>147.22800000000001</v>
      </c>
      <c r="G18" s="20">
        <v>206.15199999999999</v>
      </c>
      <c r="H18" s="69">
        <v>0.47299999999999998</v>
      </c>
      <c r="I18" s="20">
        <v>1</v>
      </c>
      <c r="J18" s="62">
        <v>172.00700000000001</v>
      </c>
      <c r="K18" s="20">
        <v>142.11600000000001</v>
      </c>
      <c r="L18" s="20">
        <v>199.48099999999999</v>
      </c>
      <c r="M18" s="62">
        <v>170.15299999999999</v>
      </c>
      <c r="N18" s="20">
        <v>147.41900000000001</v>
      </c>
      <c r="O18" s="20">
        <v>202.03399999999999</v>
      </c>
      <c r="P18" s="69">
        <v>0.47699999999999998</v>
      </c>
      <c r="Q18" s="20">
        <v>1</v>
      </c>
      <c r="R18" s="62">
        <v>173.46799999999999</v>
      </c>
      <c r="S18" s="20">
        <v>157.602</v>
      </c>
      <c r="T18" s="20">
        <v>203.33500000000001</v>
      </c>
      <c r="U18" s="62">
        <v>174.03</v>
      </c>
      <c r="V18" s="20">
        <v>145.554</v>
      </c>
      <c r="W18" s="20">
        <v>216.88499999999999</v>
      </c>
      <c r="X18" s="69">
        <v>0.46400000000000002</v>
      </c>
      <c r="Y18" s="20">
        <v>1</v>
      </c>
      <c r="Z18" s="62">
        <v>168.76499999999999</v>
      </c>
      <c r="AA18" s="20">
        <v>152.06200000000001</v>
      </c>
      <c r="AB18" s="20">
        <v>223.54499999999999</v>
      </c>
      <c r="AC18" s="62">
        <v>205.62899999999999</v>
      </c>
      <c r="AD18" s="20">
        <v>162.74299999999999</v>
      </c>
      <c r="AE18" s="20">
        <v>262.74200000000002</v>
      </c>
      <c r="AF18" s="69">
        <v>-0.10100000000000001</v>
      </c>
      <c r="AG18" s="20">
        <v>1</v>
      </c>
      <c r="AH18" s="125"/>
    </row>
    <row r="19" spans="1:35">
      <c r="A19" s="19" t="s">
        <v>160</v>
      </c>
      <c r="B19" s="62">
        <v>340.34800000000001</v>
      </c>
      <c r="C19" s="20">
        <v>223.38</v>
      </c>
      <c r="D19" s="20">
        <v>445.476</v>
      </c>
      <c r="E19" s="62">
        <v>368.58800000000002</v>
      </c>
      <c r="F19" s="20">
        <v>260.26400000000001</v>
      </c>
      <c r="G19" s="20">
        <v>501.85500000000002</v>
      </c>
      <c r="H19" s="69">
        <v>0.41499999999999998</v>
      </c>
      <c r="I19" s="20">
        <v>1</v>
      </c>
      <c r="J19" s="62">
        <v>341.63299999999998</v>
      </c>
      <c r="K19" s="20">
        <v>245.32</v>
      </c>
      <c r="L19" s="20">
        <v>431.11399999999998</v>
      </c>
      <c r="M19" s="62">
        <v>377.95600000000002</v>
      </c>
      <c r="N19" s="20">
        <v>268.346</v>
      </c>
      <c r="O19" s="20">
        <v>507.72699999999998</v>
      </c>
      <c r="P19" s="69">
        <v>0.433</v>
      </c>
      <c r="Q19" s="20">
        <v>1</v>
      </c>
      <c r="R19" s="62">
        <v>333.64</v>
      </c>
      <c r="S19" s="20">
        <v>266.62900000000002</v>
      </c>
      <c r="T19" s="20">
        <v>465.59300000000002</v>
      </c>
      <c r="U19" s="62">
        <v>356.46800000000002</v>
      </c>
      <c r="V19" s="20">
        <v>240.404</v>
      </c>
      <c r="W19" s="20">
        <v>485.03899999999999</v>
      </c>
      <c r="X19" s="69">
        <v>0.47299999999999998</v>
      </c>
      <c r="Y19" s="20">
        <v>1</v>
      </c>
      <c r="Z19" s="62">
        <v>315.01299999999998</v>
      </c>
      <c r="AA19" s="20">
        <v>162.988</v>
      </c>
      <c r="AB19" s="20">
        <v>407.7</v>
      </c>
      <c r="AC19" s="62">
        <v>251.28899999999999</v>
      </c>
      <c r="AD19" s="20">
        <v>101.684</v>
      </c>
      <c r="AE19" s="20">
        <v>395.40699999999998</v>
      </c>
      <c r="AF19" s="69">
        <v>0.15</v>
      </c>
      <c r="AG19" s="20">
        <v>1</v>
      </c>
      <c r="AH19" s="125"/>
    </row>
    <row r="20" spans="1:35">
      <c r="A20" s="19" t="s">
        <v>161</v>
      </c>
      <c r="B20" s="62">
        <v>185.85400000000001</v>
      </c>
      <c r="C20" s="20">
        <v>144.012</v>
      </c>
      <c r="D20" s="20">
        <v>229.911</v>
      </c>
      <c r="E20" s="62">
        <v>148.05799999999999</v>
      </c>
      <c r="F20" s="20">
        <v>112.011</v>
      </c>
      <c r="G20" s="20">
        <v>192.68</v>
      </c>
      <c r="H20" s="69">
        <v>0.627</v>
      </c>
      <c r="I20" s="68" t="s">
        <v>90</v>
      </c>
      <c r="J20" s="62">
        <v>185.85400000000001</v>
      </c>
      <c r="K20" s="20">
        <v>137.358</v>
      </c>
      <c r="L20" s="20">
        <v>221.173</v>
      </c>
      <c r="M20" s="62">
        <v>148.447</v>
      </c>
      <c r="N20" s="20">
        <v>114.084</v>
      </c>
      <c r="O20" s="20">
        <v>192.59200000000001</v>
      </c>
      <c r="P20" s="69">
        <v>0.59599999999999997</v>
      </c>
      <c r="Q20" s="69">
        <v>0.94639999999999991</v>
      </c>
      <c r="R20" s="62">
        <v>176.304</v>
      </c>
      <c r="S20" s="20">
        <v>133.655</v>
      </c>
      <c r="T20" s="20">
        <v>200.571</v>
      </c>
      <c r="U20" s="62">
        <v>141.74100000000001</v>
      </c>
      <c r="V20" s="20">
        <v>103.364</v>
      </c>
      <c r="W20" s="20">
        <v>186.923</v>
      </c>
      <c r="X20" s="69">
        <v>0.60699999999999998</v>
      </c>
      <c r="Y20" s="69">
        <v>0.87640000000000007</v>
      </c>
      <c r="Z20" s="62">
        <v>202.05199999999999</v>
      </c>
      <c r="AA20" s="20">
        <v>145.857</v>
      </c>
      <c r="AB20" s="20">
        <v>257.18900000000002</v>
      </c>
      <c r="AC20" s="62">
        <v>206.94499999999999</v>
      </c>
      <c r="AD20" s="20">
        <v>139.10499999999999</v>
      </c>
      <c r="AE20" s="20">
        <v>244.19499999999999</v>
      </c>
      <c r="AF20" s="69">
        <v>9.0999999999999998E-2</v>
      </c>
      <c r="AG20" s="20">
        <v>1</v>
      </c>
      <c r="AH20" s="125"/>
    </row>
    <row r="21" spans="1:35">
      <c r="A21" s="19" t="s">
        <v>162</v>
      </c>
      <c r="B21" s="62">
        <v>372.85899999999998</v>
      </c>
      <c r="C21" s="20">
        <v>260.51600000000002</v>
      </c>
      <c r="D21" s="20">
        <v>527.06500000000005</v>
      </c>
      <c r="E21" s="62">
        <v>269.13600000000002</v>
      </c>
      <c r="F21" s="20">
        <v>167.96899999999999</v>
      </c>
      <c r="G21" s="20">
        <v>416.34100000000001</v>
      </c>
      <c r="H21" s="69">
        <v>0.627</v>
      </c>
      <c r="I21" s="68" t="s">
        <v>90</v>
      </c>
      <c r="J21" s="62">
        <v>352.60300000000001</v>
      </c>
      <c r="K21" s="20">
        <v>255.17400000000001</v>
      </c>
      <c r="L21" s="20">
        <v>484.60300000000001</v>
      </c>
      <c r="M21" s="62">
        <v>266.298</v>
      </c>
      <c r="N21" s="20">
        <v>167.30600000000001</v>
      </c>
      <c r="O21" s="20">
        <v>408.17</v>
      </c>
      <c r="P21" s="69">
        <v>0.61599999999999999</v>
      </c>
      <c r="Q21" s="69">
        <v>0.34439999999999998</v>
      </c>
      <c r="R21" s="62">
        <v>450.67500000000001</v>
      </c>
      <c r="S21" s="20">
        <v>283.33800000000002</v>
      </c>
      <c r="T21" s="20">
        <v>569.76800000000003</v>
      </c>
      <c r="U21" s="62">
        <v>276.05399999999997</v>
      </c>
      <c r="V21" s="20">
        <v>166.512</v>
      </c>
      <c r="W21" s="20">
        <v>429.03800000000001</v>
      </c>
      <c r="X21" s="69">
        <v>0.65500000000000003</v>
      </c>
      <c r="Y21" s="69">
        <v>0.112</v>
      </c>
      <c r="Z21" s="62">
        <v>379.64</v>
      </c>
      <c r="AA21" s="20">
        <v>276.02699999999999</v>
      </c>
      <c r="AB21" s="20">
        <v>518.71699999999998</v>
      </c>
      <c r="AC21" s="62">
        <v>405.63600000000002</v>
      </c>
      <c r="AD21" s="20">
        <v>237.072</v>
      </c>
      <c r="AE21" s="20">
        <v>614.87400000000002</v>
      </c>
      <c r="AF21" s="69">
        <v>1.9E-2</v>
      </c>
      <c r="AG21" s="20">
        <v>1</v>
      </c>
      <c r="AH21" s="125"/>
    </row>
    <row r="22" spans="1:35">
      <c r="A22" s="19" t="s">
        <v>163</v>
      </c>
      <c r="B22" s="62">
        <v>23.404</v>
      </c>
      <c r="C22" s="20">
        <v>14.32</v>
      </c>
      <c r="D22" s="20">
        <v>34.39</v>
      </c>
      <c r="E22" s="62">
        <v>23.79</v>
      </c>
      <c r="F22" s="20">
        <v>14.317</v>
      </c>
      <c r="G22" s="20">
        <v>37.823999999999998</v>
      </c>
      <c r="H22" s="69">
        <v>0.46</v>
      </c>
      <c r="I22" s="20">
        <v>1</v>
      </c>
      <c r="J22" s="62">
        <v>23.404</v>
      </c>
      <c r="K22" s="20">
        <v>15.512</v>
      </c>
      <c r="L22" s="20">
        <v>30.922999999999998</v>
      </c>
      <c r="M22" s="62">
        <v>24.193999999999999</v>
      </c>
      <c r="N22" s="20">
        <v>15.321999999999999</v>
      </c>
      <c r="O22" s="20">
        <v>37.473999999999997</v>
      </c>
      <c r="P22" s="69">
        <v>0.45800000000000002</v>
      </c>
      <c r="Q22" s="20">
        <v>1</v>
      </c>
      <c r="R22" s="62">
        <v>25.501999999999999</v>
      </c>
      <c r="S22" s="20">
        <v>13.875999999999999</v>
      </c>
      <c r="T22" s="20">
        <v>51.896000000000001</v>
      </c>
      <c r="U22" s="62">
        <v>22.937000000000001</v>
      </c>
      <c r="V22" s="20">
        <v>11.117000000000001</v>
      </c>
      <c r="W22" s="20">
        <v>40.537999999999997</v>
      </c>
      <c r="X22" s="69">
        <v>0.51200000000000001</v>
      </c>
      <c r="Y22" s="20">
        <v>1</v>
      </c>
      <c r="Z22" s="62">
        <v>19.867999999999999</v>
      </c>
      <c r="AA22" s="20">
        <v>10.664</v>
      </c>
      <c r="AB22" s="20">
        <v>28.49</v>
      </c>
      <c r="AC22" s="62">
        <v>8.9510000000000005</v>
      </c>
      <c r="AD22" s="20">
        <v>5.0629999999999997</v>
      </c>
      <c r="AE22" s="20">
        <v>18.352</v>
      </c>
      <c r="AF22" s="69">
        <v>0.246</v>
      </c>
      <c r="AG22" s="69">
        <v>0.51239999999999997</v>
      </c>
      <c r="AH22" s="125"/>
    </row>
    <row r="23" spans="1:35">
      <c r="A23" s="19" t="s">
        <v>164</v>
      </c>
      <c r="B23" s="62">
        <v>86.22</v>
      </c>
      <c r="C23" s="20">
        <v>68.474999999999994</v>
      </c>
      <c r="D23" s="20">
        <v>118.04600000000001</v>
      </c>
      <c r="E23" s="62">
        <v>75.590999999999994</v>
      </c>
      <c r="F23" s="20">
        <v>56.938000000000002</v>
      </c>
      <c r="G23" s="20">
        <v>99.087999999999994</v>
      </c>
      <c r="H23" s="69">
        <v>0.58499999999999996</v>
      </c>
      <c r="I23" s="68">
        <v>2.8E-3</v>
      </c>
      <c r="J23" s="62">
        <v>76.141999999999996</v>
      </c>
      <c r="K23" s="20">
        <v>64.099999999999994</v>
      </c>
      <c r="L23" s="20">
        <v>98.665000000000006</v>
      </c>
      <c r="M23" s="62">
        <v>76.218999999999994</v>
      </c>
      <c r="N23" s="20">
        <v>57.581000000000003</v>
      </c>
      <c r="O23" s="20">
        <v>99.194999999999993</v>
      </c>
      <c r="P23" s="69">
        <v>0.52400000000000002</v>
      </c>
      <c r="Q23" s="20">
        <v>1</v>
      </c>
      <c r="R23" s="62">
        <v>85.472999999999999</v>
      </c>
      <c r="S23" s="20">
        <v>69.706000000000003</v>
      </c>
      <c r="T23" s="20">
        <v>114.94</v>
      </c>
      <c r="U23" s="62">
        <v>72.174000000000007</v>
      </c>
      <c r="V23" s="20">
        <v>53.057000000000002</v>
      </c>
      <c r="W23" s="20">
        <v>95.08</v>
      </c>
      <c r="X23" s="69">
        <v>0.60599999999999998</v>
      </c>
      <c r="Y23" s="69">
        <v>0.92679999999999996</v>
      </c>
      <c r="Z23" s="62">
        <v>97.837000000000003</v>
      </c>
      <c r="AA23" s="20">
        <v>78.221000000000004</v>
      </c>
      <c r="AB23" s="20">
        <v>128.13800000000001</v>
      </c>
      <c r="AC23" s="62">
        <v>77.659000000000006</v>
      </c>
      <c r="AD23" s="20">
        <v>61.779000000000003</v>
      </c>
      <c r="AE23" s="20">
        <v>109.73699999999999</v>
      </c>
      <c r="AF23" s="69">
        <v>0.153</v>
      </c>
      <c r="AG23" s="20">
        <v>1</v>
      </c>
      <c r="AH23" s="125"/>
    </row>
    <row r="24" spans="1:35">
      <c r="A24" s="19" t="s">
        <v>165</v>
      </c>
      <c r="B24" s="62">
        <v>165.67</v>
      </c>
      <c r="C24" s="20">
        <v>130.524</v>
      </c>
      <c r="D24" s="20">
        <v>216.49799999999999</v>
      </c>
      <c r="E24" s="62">
        <v>144.91900000000001</v>
      </c>
      <c r="F24" s="20">
        <v>108.77</v>
      </c>
      <c r="G24" s="20">
        <v>188.53200000000001</v>
      </c>
      <c r="H24" s="69">
        <v>0.58599999999999997</v>
      </c>
      <c r="I24" s="68">
        <v>2.8E-3</v>
      </c>
      <c r="J24" s="62">
        <v>143.255</v>
      </c>
      <c r="K24" s="20">
        <v>112.503</v>
      </c>
      <c r="L24" s="20">
        <v>184.56399999999999</v>
      </c>
      <c r="M24" s="62">
        <v>144.422</v>
      </c>
      <c r="N24" s="20">
        <v>109.93600000000001</v>
      </c>
      <c r="O24" s="20">
        <v>186.285</v>
      </c>
      <c r="P24" s="69">
        <v>0.5</v>
      </c>
      <c r="Q24" s="20">
        <v>1</v>
      </c>
      <c r="R24" s="62">
        <v>159.898</v>
      </c>
      <c r="S24" s="20">
        <v>136.87899999999999</v>
      </c>
      <c r="T24" s="20">
        <v>216.49799999999999</v>
      </c>
      <c r="U24" s="62">
        <v>144.69800000000001</v>
      </c>
      <c r="V24" s="20">
        <v>103.91200000000001</v>
      </c>
      <c r="W24" s="20">
        <v>196.27500000000001</v>
      </c>
      <c r="X24" s="69">
        <v>0.59699999999999998</v>
      </c>
      <c r="Y24" s="20">
        <v>1</v>
      </c>
      <c r="Z24" s="62">
        <v>180.756</v>
      </c>
      <c r="AA24" s="20">
        <v>142.446</v>
      </c>
      <c r="AB24" s="20">
        <v>217.726</v>
      </c>
      <c r="AC24" s="62">
        <v>161.26300000000001</v>
      </c>
      <c r="AD24" s="20">
        <v>124.804</v>
      </c>
      <c r="AE24" s="20">
        <v>233.85300000000001</v>
      </c>
      <c r="AF24" s="69">
        <v>0.109</v>
      </c>
      <c r="AG24" s="20">
        <v>1</v>
      </c>
      <c r="AH24" s="125"/>
    </row>
    <row r="25" spans="1:35">
      <c r="A25" s="19" t="s">
        <v>166</v>
      </c>
      <c r="B25" s="62">
        <v>134.10900000000001</v>
      </c>
      <c r="C25" s="20">
        <v>107.322</v>
      </c>
      <c r="D25" s="20">
        <v>152.34800000000001</v>
      </c>
      <c r="E25" s="62">
        <v>111.449</v>
      </c>
      <c r="F25" s="20">
        <v>88.471000000000004</v>
      </c>
      <c r="G25" s="20">
        <v>138.32900000000001</v>
      </c>
      <c r="H25" s="69">
        <v>0.61399999999999999</v>
      </c>
      <c r="I25" s="68" t="s">
        <v>90</v>
      </c>
      <c r="J25" s="62">
        <v>127.646</v>
      </c>
      <c r="K25" s="20">
        <v>104.19</v>
      </c>
      <c r="L25" s="20">
        <v>146.798</v>
      </c>
      <c r="M25" s="62">
        <v>111.533</v>
      </c>
      <c r="N25" s="20">
        <v>89.046000000000006</v>
      </c>
      <c r="O25" s="20">
        <v>136.71299999999999</v>
      </c>
      <c r="P25" s="69">
        <v>0.59199999999999997</v>
      </c>
      <c r="Q25" s="20">
        <v>1</v>
      </c>
      <c r="R25" s="62">
        <v>114.38500000000001</v>
      </c>
      <c r="S25" s="20">
        <v>102.393</v>
      </c>
      <c r="T25" s="20">
        <v>140.04400000000001</v>
      </c>
      <c r="U25" s="62">
        <v>108.235</v>
      </c>
      <c r="V25" s="20">
        <v>84.902000000000001</v>
      </c>
      <c r="W25" s="20">
        <v>143.14099999999999</v>
      </c>
      <c r="X25" s="69">
        <v>0.56999999999999995</v>
      </c>
      <c r="Y25" s="20">
        <v>1</v>
      </c>
      <c r="Z25" s="62">
        <v>143.28</v>
      </c>
      <c r="AA25" s="20">
        <v>115.336</v>
      </c>
      <c r="AB25" s="20">
        <v>162.31800000000001</v>
      </c>
      <c r="AC25" s="62">
        <v>152.16300000000001</v>
      </c>
      <c r="AD25" s="20">
        <v>109.857</v>
      </c>
      <c r="AE25" s="20">
        <v>175.697</v>
      </c>
      <c r="AF25" s="69">
        <v>2.5000000000000001E-2</v>
      </c>
      <c r="AG25" s="20">
        <v>1</v>
      </c>
      <c r="AH25" s="125"/>
    </row>
    <row r="26" spans="1:35">
      <c r="A26" s="19" t="s">
        <v>167</v>
      </c>
      <c r="B26" s="62">
        <v>317.23599999999999</v>
      </c>
      <c r="C26" s="20">
        <v>262.851</v>
      </c>
      <c r="D26" s="20">
        <v>380.78899999999999</v>
      </c>
      <c r="E26" s="62">
        <v>305.35700000000003</v>
      </c>
      <c r="F26" s="20">
        <v>238.346</v>
      </c>
      <c r="G26" s="20">
        <v>368.44499999999999</v>
      </c>
      <c r="H26" s="69">
        <v>0.52700000000000002</v>
      </c>
      <c r="I26" s="20">
        <v>1</v>
      </c>
      <c r="J26" s="62">
        <v>317.68200000000002</v>
      </c>
      <c r="K26" s="20">
        <v>267.79899999999998</v>
      </c>
      <c r="L26" s="20">
        <v>380.30099999999999</v>
      </c>
      <c r="M26" s="62">
        <v>311.06200000000001</v>
      </c>
      <c r="N26" s="20">
        <v>245.95699999999999</v>
      </c>
      <c r="O26" s="20">
        <v>371.86399999999998</v>
      </c>
      <c r="P26" s="69">
        <v>0.51900000000000002</v>
      </c>
      <c r="Q26" s="20">
        <v>1</v>
      </c>
      <c r="R26" s="62">
        <v>297.83800000000002</v>
      </c>
      <c r="S26" s="20">
        <v>259.90199999999999</v>
      </c>
      <c r="T26" s="20">
        <v>371.74200000000002</v>
      </c>
      <c r="U26" s="62">
        <v>276.71199999999999</v>
      </c>
      <c r="V26" s="20">
        <v>208.446</v>
      </c>
      <c r="W26" s="20">
        <v>342.05700000000002</v>
      </c>
      <c r="X26" s="69">
        <v>0.58699999999999997</v>
      </c>
      <c r="Y26" s="20">
        <v>1</v>
      </c>
      <c r="Z26" s="62">
        <v>324.57600000000002</v>
      </c>
      <c r="AA26" s="20">
        <v>260.46100000000001</v>
      </c>
      <c r="AB26" s="20">
        <v>383.93099999999998</v>
      </c>
      <c r="AC26" s="62">
        <v>283.226</v>
      </c>
      <c r="AD26" s="20">
        <v>215.46600000000001</v>
      </c>
      <c r="AE26" s="20">
        <v>346.64499999999998</v>
      </c>
      <c r="AF26" s="69">
        <v>0.17299999999999999</v>
      </c>
      <c r="AG26" s="20">
        <v>1</v>
      </c>
      <c r="AH26" s="125"/>
    </row>
    <row r="27" spans="1:35">
      <c r="A27" s="19" t="s">
        <v>168</v>
      </c>
      <c r="B27" s="62">
        <v>156.83799999999999</v>
      </c>
      <c r="C27" s="20">
        <v>106.104</v>
      </c>
      <c r="D27" s="20">
        <v>198.68600000000001</v>
      </c>
      <c r="E27" s="62">
        <v>136.85400000000001</v>
      </c>
      <c r="F27" s="20">
        <v>95.971000000000004</v>
      </c>
      <c r="G27" s="20">
        <v>180.661</v>
      </c>
      <c r="H27" s="69">
        <v>0.53800000000000003</v>
      </c>
      <c r="I27" s="69">
        <v>0.70279999999999998</v>
      </c>
      <c r="J27" s="62">
        <v>156.83799999999999</v>
      </c>
      <c r="K27" s="20">
        <v>102.878</v>
      </c>
      <c r="L27" s="20">
        <v>196.14099999999999</v>
      </c>
      <c r="M27" s="62">
        <v>139.29300000000001</v>
      </c>
      <c r="N27" s="20">
        <v>98.474000000000004</v>
      </c>
      <c r="O27" s="20">
        <v>182.02799999999999</v>
      </c>
      <c r="P27" s="69">
        <v>0.53200000000000003</v>
      </c>
      <c r="Q27" s="20">
        <v>1</v>
      </c>
      <c r="R27" s="62">
        <v>146.02199999999999</v>
      </c>
      <c r="S27" s="20">
        <v>107.574</v>
      </c>
      <c r="T27" s="20">
        <v>201.739</v>
      </c>
      <c r="U27" s="62">
        <v>123.33799999999999</v>
      </c>
      <c r="V27" s="20">
        <v>82.968999999999994</v>
      </c>
      <c r="W27" s="20">
        <v>168.72800000000001</v>
      </c>
      <c r="X27" s="69">
        <v>0.57599999999999996</v>
      </c>
      <c r="Y27" s="20">
        <v>1</v>
      </c>
      <c r="Z27" s="62">
        <v>166.946</v>
      </c>
      <c r="AA27" s="20">
        <v>109.92700000000001</v>
      </c>
      <c r="AB27" s="20">
        <v>198.816</v>
      </c>
      <c r="AC27" s="62">
        <v>152.75700000000001</v>
      </c>
      <c r="AD27" s="20">
        <v>112.512</v>
      </c>
      <c r="AE27" s="20">
        <v>195.392</v>
      </c>
      <c r="AF27" s="69">
        <v>5.8000000000000003E-2</v>
      </c>
      <c r="AG27" s="20">
        <v>1</v>
      </c>
      <c r="AH27" s="125"/>
    </row>
    <row r="28" spans="1:35">
      <c r="A28" s="19" t="s">
        <v>169</v>
      </c>
      <c r="B28" s="62">
        <v>141.16800000000001</v>
      </c>
      <c r="C28" s="20">
        <v>124.709</v>
      </c>
      <c r="D28" s="20">
        <v>182.09</v>
      </c>
      <c r="E28" s="62">
        <v>126.974</v>
      </c>
      <c r="F28" s="20">
        <v>100.486</v>
      </c>
      <c r="G28" s="20">
        <v>157.63900000000001</v>
      </c>
      <c r="H28" s="69">
        <v>0.60599999999999998</v>
      </c>
      <c r="I28" s="68" t="s">
        <v>90</v>
      </c>
      <c r="J28" s="62">
        <v>137.423</v>
      </c>
      <c r="K28" s="20">
        <v>124.709</v>
      </c>
      <c r="L28" s="20">
        <v>174.184</v>
      </c>
      <c r="M28" s="62">
        <v>130.00899999999999</v>
      </c>
      <c r="N28" s="20">
        <v>104.425</v>
      </c>
      <c r="O28" s="20">
        <v>161.70400000000001</v>
      </c>
      <c r="P28" s="69">
        <v>0.58399999999999996</v>
      </c>
      <c r="Q28" s="20">
        <v>1</v>
      </c>
      <c r="R28" s="62">
        <v>132.15</v>
      </c>
      <c r="S28" s="20">
        <v>114.449</v>
      </c>
      <c r="T28" s="20">
        <v>152.46600000000001</v>
      </c>
      <c r="U28" s="62">
        <v>110.547</v>
      </c>
      <c r="V28" s="20">
        <v>84.46</v>
      </c>
      <c r="W28" s="20">
        <v>141.77600000000001</v>
      </c>
      <c r="X28" s="69">
        <v>0.621</v>
      </c>
      <c r="Y28" s="69">
        <v>0.51800000000000002</v>
      </c>
      <c r="Z28" s="62">
        <v>168.19800000000001</v>
      </c>
      <c r="AA28" s="20">
        <v>137.965</v>
      </c>
      <c r="AB28" s="20">
        <v>205.43199999999999</v>
      </c>
      <c r="AC28" s="62">
        <v>117.592</v>
      </c>
      <c r="AD28" s="20">
        <v>94.915999999999997</v>
      </c>
      <c r="AE28" s="20">
        <v>155.23699999999999</v>
      </c>
      <c r="AF28" s="69">
        <v>0.32</v>
      </c>
      <c r="AG28" s="69">
        <v>3.0800000000000001E-2</v>
      </c>
      <c r="AH28" s="125"/>
    </row>
    <row r="29" spans="1:35">
      <c r="A29" s="19" t="s">
        <v>170</v>
      </c>
      <c r="B29" s="62">
        <v>107.18300000000001</v>
      </c>
      <c r="C29" s="20">
        <v>88.043999999999997</v>
      </c>
      <c r="D29" s="20">
        <v>141.94399999999999</v>
      </c>
      <c r="E29" s="62">
        <v>90.341999999999999</v>
      </c>
      <c r="F29" s="20">
        <v>69.762</v>
      </c>
      <c r="G29" s="20">
        <v>117.246</v>
      </c>
      <c r="H29" s="69">
        <v>0.626</v>
      </c>
      <c r="I29" s="68" t="s">
        <v>90</v>
      </c>
      <c r="J29" s="62">
        <v>96.355000000000004</v>
      </c>
      <c r="K29" s="20">
        <v>82.688000000000002</v>
      </c>
      <c r="L29" s="20">
        <v>116.001</v>
      </c>
      <c r="M29" s="62">
        <v>90.478999999999999</v>
      </c>
      <c r="N29" s="20">
        <v>70.534000000000006</v>
      </c>
      <c r="O29" s="20">
        <v>114.26300000000001</v>
      </c>
      <c r="P29" s="69">
        <v>0.55900000000000005</v>
      </c>
      <c r="Q29" s="20">
        <v>1</v>
      </c>
      <c r="R29" s="62">
        <v>98.299000000000007</v>
      </c>
      <c r="S29" s="20">
        <v>88.043999999999997</v>
      </c>
      <c r="T29" s="20">
        <v>148.952</v>
      </c>
      <c r="U29" s="62">
        <v>86.697000000000003</v>
      </c>
      <c r="V29" s="20">
        <v>62.295999999999999</v>
      </c>
      <c r="W29" s="20">
        <v>118.593</v>
      </c>
      <c r="X29" s="69">
        <v>0.62</v>
      </c>
      <c r="Y29" s="69">
        <v>0.53200000000000003</v>
      </c>
      <c r="Z29" s="62">
        <v>128.369</v>
      </c>
      <c r="AA29" s="20">
        <v>90.825000000000003</v>
      </c>
      <c r="AB29" s="20">
        <v>156.06299999999999</v>
      </c>
      <c r="AC29" s="62">
        <v>129.4</v>
      </c>
      <c r="AD29" s="20">
        <v>91.504000000000005</v>
      </c>
      <c r="AE29" s="20">
        <v>161.97</v>
      </c>
      <c r="AF29" s="69">
        <v>6.4000000000000001E-2</v>
      </c>
      <c r="AG29" s="20">
        <v>1</v>
      </c>
      <c r="AH29" s="125"/>
    </row>
    <row r="30" spans="1:35">
      <c r="A30" s="19" t="s">
        <v>171</v>
      </c>
      <c r="B30" s="62">
        <v>100.242</v>
      </c>
      <c r="C30" s="20">
        <v>69.667000000000002</v>
      </c>
      <c r="D30" s="20">
        <v>141.846</v>
      </c>
      <c r="E30" s="62">
        <v>101.88200000000001</v>
      </c>
      <c r="F30" s="20">
        <v>72.087999999999994</v>
      </c>
      <c r="G30" s="20">
        <v>144.07900000000001</v>
      </c>
      <c r="H30" s="69">
        <v>0.46899999999999997</v>
      </c>
      <c r="I30" s="20">
        <v>1</v>
      </c>
      <c r="J30" s="62">
        <v>105.617</v>
      </c>
      <c r="K30" s="20">
        <v>75.441000000000003</v>
      </c>
      <c r="L30" s="20">
        <v>139.13399999999999</v>
      </c>
      <c r="M30" s="62">
        <v>100.572</v>
      </c>
      <c r="N30" s="20">
        <v>72.087999999999994</v>
      </c>
      <c r="O30" s="20">
        <v>141.23099999999999</v>
      </c>
      <c r="P30" s="69">
        <v>0.501</v>
      </c>
      <c r="Q30" s="20">
        <v>1</v>
      </c>
      <c r="R30" s="62">
        <v>109.89</v>
      </c>
      <c r="S30" s="20">
        <v>82.983999999999995</v>
      </c>
      <c r="T30" s="20">
        <v>166.024</v>
      </c>
      <c r="U30" s="62">
        <v>108.038</v>
      </c>
      <c r="V30" s="20">
        <v>71.173000000000002</v>
      </c>
      <c r="W30" s="20">
        <v>151.48400000000001</v>
      </c>
      <c r="X30" s="69">
        <v>0.51900000000000002</v>
      </c>
      <c r="Y30" s="20">
        <v>1</v>
      </c>
      <c r="Z30" s="62">
        <v>79.576999999999998</v>
      </c>
      <c r="AA30" s="20">
        <v>63.509</v>
      </c>
      <c r="AB30" s="20">
        <v>137.15600000000001</v>
      </c>
      <c r="AC30" s="62">
        <v>89.418999999999997</v>
      </c>
      <c r="AD30" s="20">
        <v>61.966999999999999</v>
      </c>
      <c r="AE30" s="20">
        <v>136.02600000000001</v>
      </c>
      <c r="AF30" s="69">
        <v>5.1999999999999998E-2</v>
      </c>
      <c r="AG30" s="20">
        <v>1</v>
      </c>
      <c r="AH30" s="125"/>
    </row>
    <row r="31" spans="1:35">
      <c r="A31" s="19" t="s">
        <v>172</v>
      </c>
      <c r="B31" s="62">
        <v>87.335999999999999</v>
      </c>
      <c r="C31" s="20">
        <v>71.438000000000002</v>
      </c>
      <c r="D31" s="20">
        <v>99.906000000000006</v>
      </c>
      <c r="E31" s="62">
        <v>78.474999999999994</v>
      </c>
      <c r="F31" s="20">
        <v>63.595999999999997</v>
      </c>
      <c r="G31" s="20">
        <v>96.93</v>
      </c>
      <c r="H31" s="69">
        <v>0.55500000000000005</v>
      </c>
      <c r="I31" s="69">
        <v>0.1484</v>
      </c>
      <c r="J31" s="62">
        <v>90.4</v>
      </c>
      <c r="K31" s="20">
        <v>74.676000000000002</v>
      </c>
      <c r="L31" s="20">
        <v>99.094999999999999</v>
      </c>
      <c r="M31" s="62">
        <v>79.712999999999994</v>
      </c>
      <c r="N31" s="20">
        <v>65.350999999999999</v>
      </c>
      <c r="O31" s="20">
        <v>97.637</v>
      </c>
      <c r="P31" s="69">
        <v>0.56899999999999995</v>
      </c>
      <c r="Q31" s="20">
        <v>1</v>
      </c>
      <c r="R31" s="62">
        <v>87.283000000000001</v>
      </c>
      <c r="S31" s="20">
        <v>68.53</v>
      </c>
      <c r="T31" s="20">
        <v>103.902</v>
      </c>
      <c r="U31" s="62">
        <v>71.875</v>
      </c>
      <c r="V31" s="20">
        <v>56.664999999999999</v>
      </c>
      <c r="W31" s="20">
        <v>92.15</v>
      </c>
      <c r="X31" s="69">
        <v>0.59699999999999998</v>
      </c>
      <c r="Y31" s="20">
        <v>1</v>
      </c>
      <c r="Z31" s="62">
        <v>89.027000000000001</v>
      </c>
      <c r="AA31" s="20">
        <v>75.897000000000006</v>
      </c>
      <c r="AB31" s="20">
        <v>101.047</v>
      </c>
      <c r="AC31" s="62">
        <v>84.497</v>
      </c>
      <c r="AD31" s="20">
        <v>61.89</v>
      </c>
      <c r="AE31" s="20">
        <v>100.80200000000001</v>
      </c>
      <c r="AF31" s="69">
        <v>0.113</v>
      </c>
      <c r="AG31" s="20">
        <v>1</v>
      </c>
      <c r="AH31" s="125"/>
    </row>
    <row r="32" spans="1:35">
      <c r="A32" s="19" t="s">
        <v>173</v>
      </c>
      <c r="B32" s="62">
        <v>86.218000000000004</v>
      </c>
      <c r="C32" s="20">
        <v>67.48</v>
      </c>
      <c r="D32" s="20">
        <v>105.959</v>
      </c>
      <c r="E32" s="62">
        <v>82.159000000000006</v>
      </c>
      <c r="F32" s="20">
        <v>62.438000000000002</v>
      </c>
      <c r="G32" s="20">
        <v>105.964</v>
      </c>
      <c r="H32" s="69">
        <v>0.499</v>
      </c>
      <c r="I32" s="20">
        <v>1</v>
      </c>
      <c r="J32" s="62">
        <v>82.685000000000002</v>
      </c>
      <c r="K32" s="20">
        <v>67.180999999999997</v>
      </c>
      <c r="L32" s="20">
        <v>106.444</v>
      </c>
      <c r="M32" s="62">
        <v>86.424999999999997</v>
      </c>
      <c r="N32" s="20">
        <v>66.466999999999999</v>
      </c>
      <c r="O32" s="20">
        <v>109.502</v>
      </c>
      <c r="P32" s="69">
        <v>0.46800000000000003</v>
      </c>
      <c r="Q32" s="20">
        <v>1</v>
      </c>
      <c r="R32" s="62">
        <v>87.293000000000006</v>
      </c>
      <c r="S32" s="20">
        <v>77.971999999999994</v>
      </c>
      <c r="T32" s="20">
        <v>101.78400000000001</v>
      </c>
      <c r="U32" s="62">
        <v>68.739000000000004</v>
      </c>
      <c r="V32" s="20">
        <v>52.476999999999997</v>
      </c>
      <c r="W32" s="20">
        <v>88.442999999999998</v>
      </c>
      <c r="X32" s="69">
        <v>0.64800000000000002</v>
      </c>
      <c r="Y32" s="69">
        <v>0.15679999999999999</v>
      </c>
      <c r="Z32" s="62">
        <v>93.116</v>
      </c>
      <c r="AA32" s="20">
        <v>79.825999999999993</v>
      </c>
      <c r="AB32" s="20">
        <v>113.17</v>
      </c>
      <c r="AC32" s="62">
        <v>75.131</v>
      </c>
      <c r="AD32" s="20">
        <v>54.042999999999999</v>
      </c>
      <c r="AE32" s="20">
        <v>106.742</v>
      </c>
      <c r="AF32" s="69">
        <v>0.192</v>
      </c>
      <c r="AG32" s="20">
        <v>1</v>
      </c>
      <c r="AH32" s="125"/>
    </row>
    <row r="33" spans="1:34">
      <c r="A33" s="136" t="s">
        <v>174</v>
      </c>
      <c r="B33" s="63">
        <v>64.718000000000004</v>
      </c>
      <c r="C33" s="22">
        <v>49.375999999999998</v>
      </c>
      <c r="D33" s="22">
        <v>87.99</v>
      </c>
      <c r="E33" s="63">
        <v>66.882000000000005</v>
      </c>
      <c r="F33" s="22">
        <v>51.295999999999999</v>
      </c>
      <c r="G33" s="22">
        <v>85.878</v>
      </c>
      <c r="H33" s="70">
        <v>0.46400000000000002</v>
      </c>
      <c r="I33" s="81">
        <v>1</v>
      </c>
      <c r="J33" s="63">
        <v>74.215999999999994</v>
      </c>
      <c r="K33" s="22">
        <v>54.923999999999999</v>
      </c>
      <c r="L33" s="22">
        <v>92.606999999999999</v>
      </c>
      <c r="M33" s="63">
        <v>68.308999999999997</v>
      </c>
      <c r="N33" s="22">
        <v>52.773000000000003</v>
      </c>
      <c r="O33" s="22">
        <v>86.424999999999997</v>
      </c>
      <c r="P33" s="70">
        <v>0.52700000000000002</v>
      </c>
      <c r="Q33" s="22">
        <v>1</v>
      </c>
      <c r="R33" s="63">
        <v>64.718000000000004</v>
      </c>
      <c r="S33" s="22">
        <v>45.746000000000002</v>
      </c>
      <c r="T33" s="22">
        <v>95.313999999999993</v>
      </c>
      <c r="U33" s="63">
        <v>61.997999999999998</v>
      </c>
      <c r="V33" s="22">
        <v>45.655000000000001</v>
      </c>
      <c r="W33" s="22">
        <v>81.563000000000002</v>
      </c>
      <c r="X33" s="70">
        <v>0.497</v>
      </c>
      <c r="Y33" s="22">
        <v>1</v>
      </c>
      <c r="Z33" s="63">
        <v>54.923000000000002</v>
      </c>
      <c r="AA33" s="22">
        <v>43.338999999999999</v>
      </c>
      <c r="AB33" s="22">
        <v>71.742000000000004</v>
      </c>
      <c r="AC33" s="63">
        <v>50.908000000000001</v>
      </c>
      <c r="AD33" s="22">
        <v>36.960999999999999</v>
      </c>
      <c r="AE33" s="22">
        <v>60.777000000000001</v>
      </c>
      <c r="AF33" s="70">
        <v>0.15</v>
      </c>
      <c r="AG33" s="81">
        <v>1</v>
      </c>
      <c r="AH33" s="125"/>
    </row>
    <row r="34" spans="1:34">
      <c r="A34" s="14" t="s">
        <v>112</v>
      </c>
      <c r="B34" s="20"/>
      <c r="C34" s="20"/>
      <c r="D34" s="20"/>
      <c r="E34" s="20"/>
      <c r="F34" s="20"/>
      <c r="G34" s="20"/>
      <c r="H34" s="20"/>
      <c r="I34" s="83"/>
      <c r="J34" s="20"/>
      <c r="K34" s="20"/>
      <c r="L34" s="20"/>
      <c r="M34" s="20"/>
      <c r="N34" s="20"/>
      <c r="O34" s="20"/>
      <c r="P34" s="20"/>
      <c r="Q34" s="83"/>
      <c r="R34" s="20"/>
      <c r="S34" s="20"/>
      <c r="T34" s="20"/>
      <c r="U34" s="20"/>
      <c r="V34" s="20"/>
      <c r="W34" s="20"/>
      <c r="X34" s="20"/>
      <c r="Y34" s="83"/>
      <c r="Z34" s="37"/>
      <c r="AC34"/>
      <c r="AD34"/>
      <c r="AE34"/>
      <c r="AF34"/>
      <c r="AG34"/>
      <c r="AH34"/>
    </row>
    <row r="35" spans="1:34">
      <c r="A35" s="19" t="s">
        <v>175</v>
      </c>
    </row>
    <row r="36" spans="1:34">
      <c r="A36" s="19" t="s">
        <v>176</v>
      </c>
    </row>
    <row r="37" spans="1:34">
      <c r="A37" s="19" t="s">
        <v>177</v>
      </c>
      <c r="AH37" s="137"/>
    </row>
    <row r="38" spans="1:34">
      <c r="A38" s="19" t="s">
        <v>178</v>
      </c>
    </row>
    <row r="39" spans="1:34" ht="15.75">
      <c r="A39" s="46" t="s">
        <v>61</v>
      </c>
    </row>
    <row r="40" spans="1:34" ht="15.75">
      <c r="A40" s="44" t="s">
        <v>62</v>
      </c>
    </row>
    <row r="41" spans="1:34" ht="15.75">
      <c r="A41" s="44" t="s">
        <v>63</v>
      </c>
    </row>
    <row r="42" spans="1:34" ht="15.75">
      <c r="A42" s="44" t="s">
        <v>113</v>
      </c>
    </row>
    <row r="43" spans="1:34">
      <c r="A43" s="131"/>
    </row>
    <row r="44" spans="1:34">
      <c r="A44" s="131"/>
      <c r="AH44" s="137"/>
    </row>
    <row r="45" spans="1:34">
      <c r="AH45" s="137"/>
    </row>
  </sheetData>
  <mergeCells count="8">
    <mergeCell ref="Z4:AB4"/>
    <mergeCell ref="AC4:AE4"/>
    <mergeCell ref="B4:D4"/>
    <mergeCell ref="E4:G4"/>
    <mergeCell ref="R4:T4"/>
    <mergeCell ref="U4:W4"/>
    <mergeCell ref="J4:L4"/>
    <mergeCell ref="M4:O4"/>
  </mergeCells>
  <pageMargins left="0.25" right="0.25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37FB7-8129-4322-8834-9ACCE8EE9948}">
  <dimension ref="A1:P523"/>
  <sheetViews>
    <sheetView zoomScale="90" zoomScaleNormal="9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4" sqref="A4"/>
    </sheetView>
  </sheetViews>
  <sheetFormatPr defaultRowHeight="15"/>
  <cols>
    <col min="1" max="1" width="21.140625" style="14" customWidth="1"/>
    <col min="2" max="2" width="27" customWidth="1"/>
    <col min="3" max="3" width="9.140625" style="77"/>
    <col min="4" max="4" width="8.5703125" style="77" customWidth="1"/>
    <col min="5" max="5" width="9.140625" style="77"/>
    <col min="6" max="6" width="9.7109375" style="77" customWidth="1"/>
    <col min="7" max="7" width="10.85546875" style="77" customWidth="1"/>
    <col min="8" max="8" width="10.140625" style="77" customWidth="1"/>
    <col min="9" max="9" width="14.42578125" style="77" customWidth="1"/>
  </cols>
  <sheetData>
    <row r="1" spans="1:16" ht="15" customHeight="1">
      <c r="A1" s="13" t="s">
        <v>179</v>
      </c>
      <c r="B1" s="13"/>
      <c r="C1" s="43"/>
      <c r="D1" s="43"/>
      <c r="E1" s="55"/>
      <c r="F1" s="45"/>
      <c r="G1" s="43"/>
      <c r="H1" s="43"/>
      <c r="I1" s="43"/>
      <c r="J1" s="13"/>
      <c r="K1" s="13"/>
    </row>
    <row r="2" spans="1:16">
      <c r="B2" s="14"/>
      <c r="E2" s="59"/>
      <c r="J2" s="14"/>
      <c r="K2" s="14"/>
    </row>
    <row r="3" spans="1:16" ht="28.5">
      <c r="A3" s="65" t="s">
        <v>180</v>
      </c>
      <c r="B3" s="65" t="s">
        <v>181</v>
      </c>
      <c r="C3" s="66" t="s">
        <v>182</v>
      </c>
      <c r="D3" s="66" t="s">
        <v>183</v>
      </c>
      <c r="E3" s="66" t="s">
        <v>184</v>
      </c>
      <c r="F3" s="66" t="s">
        <v>185</v>
      </c>
      <c r="G3" s="66" t="s">
        <v>186</v>
      </c>
      <c r="H3" s="67" t="s">
        <v>187</v>
      </c>
      <c r="I3" s="66" t="s">
        <v>188</v>
      </c>
      <c r="J3" s="78"/>
      <c r="K3" s="78"/>
      <c r="N3" s="79"/>
      <c r="P3" s="76"/>
    </row>
    <row r="4" spans="1:16">
      <c r="A4" s="14" t="s">
        <v>189</v>
      </c>
      <c r="B4" s="14" t="s">
        <v>190</v>
      </c>
      <c r="C4" s="69">
        <v>24.696771934191641</v>
      </c>
      <c r="D4" s="69">
        <v>7.6294301702533884</v>
      </c>
      <c r="E4" s="20"/>
      <c r="F4" s="68">
        <v>3.3217056294770814E-2</v>
      </c>
      <c r="G4" s="69">
        <v>0.45837463034530079</v>
      </c>
      <c r="H4" s="68">
        <v>2.5681371652768181E-3</v>
      </c>
      <c r="I4" s="69">
        <v>0.42326369509266598</v>
      </c>
    </row>
    <row r="5" spans="1:16" ht="18">
      <c r="B5" s="14" t="s">
        <v>191</v>
      </c>
      <c r="C5" s="69">
        <v>0.7892863422769657</v>
      </c>
      <c r="D5" s="69">
        <v>0.1992387013871757</v>
      </c>
      <c r="E5" s="69">
        <v>7.2511234978750908E-2</v>
      </c>
      <c r="F5" s="68">
        <v>2.091246244106107E-3</v>
      </c>
      <c r="G5" s="69"/>
      <c r="H5" s="69"/>
      <c r="I5" s="68"/>
    </row>
    <row r="6" spans="1:16">
      <c r="B6" s="14" t="s">
        <v>192</v>
      </c>
      <c r="C6" s="69">
        <v>0.111645953014745</v>
      </c>
      <c r="D6" s="69">
        <v>2.7619572585569769</v>
      </c>
      <c r="E6" s="69">
        <v>8.4001088600443744E-4</v>
      </c>
      <c r="F6" s="68">
        <v>1</v>
      </c>
      <c r="G6" s="69"/>
      <c r="H6" s="69"/>
      <c r="I6" s="68"/>
    </row>
    <row r="7" spans="1:16">
      <c r="B7" s="14" t="s">
        <v>193</v>
      </c>
      <c r="C7" s="69">
        <v>-8.8952866128813834</v>
      </c>
      <c r="D7" s="69">
        <v>2.5719267128691921</v>
      </c>
      <c r="E7" s="69">
        <v>-7.4379589656473677E-2</v>
      </c>
      <c r="F7" s="68">
        <v>1.5010060020355494E-2</v>
      </c>
      <c r="G7" s="69"/>
      <c r="H7" s="69"/>
      <c r="I7" s="68"/>
    </row>
    <row r="8" spans="1:16">
      <c r="B8" s="14" t="s">
        <v>194</v>
      </c>
      <c r="C8" s="69">
        <v>-9.7644842825655171</v>
      </c>
      <c r="D8" s="69">
        <v>4.2218731851455011</v>
      </c>
      <c r="E8" s="69">
        <v>-4.7607620887003203E-2</v>
      </c>
      <c r="F8" s="68">
        <v>0.56286597125344051</v>
      </c>
      <c r="G8" s="69"/>
      <c r="H8" s="69"/>
      <c r="I8" s="68"/>
    </row>
    <row r="9" spans="1:16">
      <c r="B9" s="14" t="s">
        <v>195</v>
      </c>
      <c r="C9" s="69">
        <v>0.22377346098238729</v>
      </c>
      <c r="D9" s="69">
        <v>3.3352716487280292</v>
      </c>
      <c r="E9" s="69">
        <v>1.7204476330116359E-3</v>
      </c>
      <c r="F9" s="68">
        <v>1</v>
      </c>
      <c r="G9" s="69"/>
      <c r="H9" s="69"/>
      <c r="I9" s="68"/>
    </row>
    <row r="10" spans="1:16">
      <c r="B10" s="14" t="s">
        <v>196</v>
      </c>
      <c r="C10" s="69">
        <v>4.9774913501038701E-2</v>
      </c>
      <c r="D10" s="69">
        <v>3.0113497544380352</v>
      </c>
      <c r="E10" s="69">
        <v>4.3146282464201859E-4</v>
      </c>
      <c r="F10" s="68">
        <v>1</v>
      </c>
      <c r="G10" s="69"/>
      <c r="H10" s="69"/>
      <c r="I10" s="68"/>
    </row>
    <row r="11" spans="1:16">
      <c r="B11" s="14" t="s">
        <v>197</v>
      </c>
      <c r="C11" s="69">
        <v>20.33806013217443</v>
      </c>
      <c r="D11" s="69">
        <v>2.286545166065892</v>
      </c>
      <c r="E11" s="69">
        <v>0.1753781719504891</v>
      </c>
      <c r="F11" s="68" t="s">
        <v>90</v>
      </c>
      <c r="G11" s="69"/>
      <c r="H11" s="69"/>
      <c r="I11" s="68"/>
    </row>
    <row r="12" spans="1:16">
      <c r="B12" s="14" t="s">
        <v>198</v>
      </c>
      <c r="C12" s="69">
        <v>1.2141073715749009</v>
      </c>
      <c r="D12" s="69">
        <v>2.9675145972677051</v>
      </c>
      <c r="E12" s="69">
        <v>7.45615961572893E-3</v>
      </c>
      <c r="F12" s="68">
        <v>1</v>
      </c>
      <c r="G12" s="69"/>
      <c r="H12" s="69"/>
      <c r="I12" s="68"/>
    </row>
    <row r="13" spans="1:16">
      <c r="B13" s="14" t="s">
        <v>199</v>
      </c>
      <c r="C13" s="69">
        <v>-2.4447750759255542</v>
      </c>
      <c r="D13" s="69">
        <v>4.1539160099950072</v>
      </c>
      <c r="E13" s="69">
        <v>-1.052771961226804E-2</v>
      </c>
      <c r="F13" s="68">
        <v>1</v>
      </c>
      <c r="G13" s="69"/>
      <c r="H13" s="69"/>
      <c r="I13" s="68"/>
    </row>
    <row r="14" spans="1:16">
      <c r="B14" s="14" t="s">
        <v>200</v>
      </c>
      <c r="C14" s="69">
        <v>1.86245869868637</v>
      </c>
      <c r="D14" s="69">
        <v>3.307467446652022</v>
      </c>
      <c r="E14" s="69">
        <v>1.017081117738057E-2</v>
      </c>
      <c r="F14" s="68">
        <v>1</v>
      </c>
      <c r="G14" s="69"/>
      <c r="H14" s="69"/>
      <c r="I14" s="68"/>
    </row>
    <row r="15" spans="1:16">
      <c r="B15" s="14" t="s">
        <v>201</v>
      </c>
      <c r="C15" s="69">
        <v>0.11941240956793089</v>
      </c>
      <c r="D15" s="69">
        <v>11.08164617015875</v>
      </c>
      <c r="E15" s="69">
        <v>1.904526987679955E-4</v>
      </c>
      <c r="F15" s="68">
        <v>1</v>
      </c>
      <c r="G15" s="69"/>
      <c r="H15" s="69"/>
      <c r="I15" s="68"/>
    </row>
    <row r="16" spans="1:16">
      <c r="B16" s="14" t="s">
        <v>202</v>
      </c>
      <c r="C16" s="69">
        <v>-8.3018356859171547</v>
      </c>
      <c r="D16" s="69">
        <v>6.6317684597469562</v>
      </c>
      <c r="E16" s="69">
        <v>-2.223924320495263E-2</v>
      </c>
      <c r="F16" s="68">
        <v>1</v>
      </c>
      <c r="G16" s="69"/>
      <c r="H16" s="69"/>
      <c r="I16" s="68"/>
    </row>
    <row r="17" spans="1:9">
      <c r="B17" s="14" t="s">
        <v>203</v>
      </c>
      <c r="C17" s="69">
        <v>-3.3185116211402388</v>
      </c>
      <c r="D17" s="69">
        <v>4.5345416782599459</v>
      </c>
      <c r="E17" s="69">
        <v>-1.3269050079500031E-2</v>
      </c>
      <c r="F17" s="68">
        <v>1</v>
      </c>
      <c r="G17" s="69"/>
      <c r="H17" s="69"/>
      <c r="I17" s="68"/>
    </row>
    <row r="18" spans="1:9">
      <c r="B18" s="14" t="s">
        <v>204</v>
      </c>
      <c r="C18" s="69">
        <v>19.597280064765659</v>
      </c>
      <c r="D18" s="69">
        <v>9.3860220694367182</v>
      </c>
      <c r="E18" s="69">
        <v>3.6919547429872593E-2</v>
      </c>
      <c r="F18" s="68">
        <v>0.99761211515372927</v>
      </c>
      <c r="G18" s="69"/>
      <c r="H18" s="69"/>
      <c r="I18" s="68"/>
    </row>
    <row r="19" spans="1:9">
      <c r="B19" s="14" t="s">
        <v>205</v>
      </c>
      <c r="C19" s="69">
        <v>18.067345529272131</v>
      </c>
      <c r="D19" s="69">
        <v>0.49557652498185378</v>
      </c>
      <c r="E19" s="69">
        <v>0.74624270023651895</v>
      </c>
      <c r="F19" s="68" t="s">
        <v>90</v>
      </c>
      <c r="G19" s="69"/>
      <c r="H19" s="69"/>
      <c r="I19" s="68"/>
    </row>
    <row r="20" spans="1:9" ht="18">
      <c r="B20" s="14" t="s">
        <v>206</v>
      </c>
      <c r="C20" s="69">
        <v>-14.391408144255051</v>
      </c>
      <c r="D20" s="69">
        <v>2.4125586272687691</v>
      </c>
      <c r="E20" s="69">
        <v>-0.1125975960395947</v>
      </c>
      <c r="F20" s="68" t="s">
        <v>90</v>
      </c>
      <c r="G20" s="69"/>
      <c r="H20" s="69"/>
      <c r="I20" s="68"/>
    </row>
    <row r="21" spans="1:9" ht="18">
      <c r="B21" s="14" t="s">
        <v>207</v>
      </c>
      <c r="C21" s="69">
        <v>-12.956902456200019</v>
      </c>
      <c r="D21" s="69">
        <v>6.2529197679002673</v>
      </c>
      <c r="E21" s="69">
        <v>-3.6618962769862658E-2</v>
      </c>
      <c r="F21" s="68">
        <v>1</v>
      </c>
      <c r="G21" s="69"/>
      <c r="H21" s="69"/>
      <c r="I21" s="68"/>
    </row>
    <row r="22" spans="1:9">
      <c r="A22" s="39"/>
      <c r="B22" s="39" t="s">
        <v>208</v>
      </c>
      <c r="C22" s="70">
        <v>-13.283849285161001</v>
      </c>
      <c r="D22" s="70">
        <v>6.413605750273903</v>
      </c>
      <c r="E22" s="70">
        <v>-3.6773779589629227E-2</v>
      </c>
      <c r="F22" s="71">
        <v>1</v>
      </c>
      <c r="G22" s="70"/>
      <c r="H22" s="70"/>
      <c r="I22" s="71"/>
    </row>
    <row r="23" spans="1:9">
      <c r="A23" s="14" t="s">
        <v>209</v>
      </c>
      <c r="B23" s="14" t="s">
        <v>190</v>
      </c>
      <c r="C23" s="69">
        <v>88.953395730253376</v>
      </c>
      <c r="D23" s="69">
        <v>3.3131215156122749</v>
      </c>
      <c r="E23" s="69"/>
      <c r="F23" s="68">
        <v>6.5174219314227566E-132</v>
      </c>
      <c r="G23" s="69">
        <v>0.1266632925160654</v>
      </c>
      <c r="H23" s="68">
        <v>7.7516952147438367E-4</v>
      </c>
      <c r="I23" s="20">
        <v>1</v>
      </c>
    </row>
    <row r="24" spans="1:9" ht="18">
      <c r="B24" s="14" t="s">
        <v>191</v>
      </c>
      <c r="C24" s="69">
        <v>-0.20400094261079199</v>
      </c>
      <c r="D24" s="69">
        <v>8.6520488893416E-2</v>
      </c>
      <c r="E24" s="69">
        <v>-5.4802324982958707E-2</v>
      </c>
      <c r="F24" s="68">
        <v>0.49925657124233197</v>
      </c>
      <c r="G24" s="69"/>
      <c r="H24" s="69"/>
      <c r="I24" s="68"/>
    </row>
    <row r="25" spans="1:9">
      <c r="B25" s="14" t="s">
        <v>192</v>
      </c>
      <c r="C25" s="69">
        <v>-4.2290116494825893</v>
      </c>
      <c r="D25" s="69">
        <v>1.199394950124133</v>
      </c>
      <c r="E25" s="69">
        <v>-9.3041543438149674E-2</v>
      </c>
      <c r="F25" s="68">
        <v>1.1685187560405772E-2</v>
      </c>
      <c r="G25" s="69"/>
      <c r="H25" s="69"/>
      <c r="I25" s="68"/>
    </row>
    <row r="26" spans="1:9">
      <c r="B26" s="14" t="s">
        <v>193</v>
      </c>
      <c r="C26" s="69">
        <v>-3.7583252134947491</v>
      </c>
      <c r="D26" s="69">
        <v>1.116873152887363</v>
      </c>
      <c r="E26" s="69">
        <v>-9.1893392560719503E-2</v>
      </c>
      <c r="F26" s="68">
        <v>2.110843015171901E-2</v>
      </c>
      <c r="G26" s="69"/>
      <c r="H26" s="69"/>
      <c r="I26" s="68"/>
    </row>
    <row r="27" spans="1:9">
      <c r="B27" s="14" t="s">
        <v>194</v>
      </c>
      <c r="C27" s="69">
        <v>-3.3216374694211619</v>
      </c>
      <c r="D27" s="69">
        <v>1.833371375548946</v>
      </c>
      <c r="E27" s="69">
        <v>-4.7356052643043642E-2</v>
      </c>
      <c r="F27" s="68">
        <v>1</v>
      </c>
      <c r="G27" s="69"/>
      <c r="H27" s="69"/>
      <c r="I27" s="68"/>
    </row>
    <row r="28" spans="1:9">
      <c r="B28" s="14" t="s">
        <v>195</v>
      </c>
      <c r="C28" s="69">
        <v>2.8957867460199811</v>
      </c>
      <c r="D28" s="69">
        <v>1.4483598398863731</v>
      </c>
      <c r="E28" s="69">
        <v>6.510218289386828E-2</v>
      </c>
      <c r="F28" s="68">
        <v>1</v>
      </c>
      <c r="G28" s="69"/>
      <c r="H28" s="69"/>
      <c r="I28" s="68"/>
    </row>
    <row r="29" spans="1:9">
      <c r="B29" s="14" t="s">
        <v>196</v>
      </c>
      <c r="C29" s="69">
        <v>4.0447648571428587</v>
      </c>
      <c r="D29" s="69">
        <v>1.3076949968507341</v>
      </c>
      <c r="E29" s="69">
        <v>0.1025232211923859</v>
      </c>
      <c r="F29" s="68">
        <v>5.4331948996356044E-2</v>
      </c>
      <c r="G29" s="69"/>
      <c r="H29" s="69"/>
      <c r="I29" s="68"/>
    </row>
    <row r="30" spans="1:9">
      <c r="B30" s="14" t="s">
        <v>197</v>
      </c>
      <c r="C30" s="69">
        <v>4.2836098655695558</v>
      </c>
      <c r="D30" s="69">
        <v>0.99294466520565161</v>
      </c>
      <c r="E30" s="69">
        <v>0.10801200244978711</v>
      </c>
      <c r="F30" s="68">
        <v>4.5685369373512231E-4</v>
      </c>
      <c r="G30" s="69"/>
      <c r="H30" s="69"/>
      <c r="I30" s="68"/>
    </row>
    <row r="31" spans="1:9">
      <c r="B31" s="14" t="s">
        <v>198</v>
      </c>
      <c r="C31" s="69">
        <v>2.0133856520666389</v>
      </c>
      <c r="D31" s="69">
        <v>1.288659341615626</v>
      </c>
      <c r="E31" s="69">
        <v>3.6156065585565042E-2</v>
      </c>
      <c r="F31" s="68">
        <v>1</v>
      </c>
      <c r="G31" s="69"/>
      <c r="H31" s="69"/>
      <c r="I31" s="68"/>
    </row>
    <row r="32" spans="1:9">
      <c r="B32" s="14" t="s">
        <v>199</v>
      </c>
      <c r="C32" s="69">
        <v>3.2942294269757268</v>
      </c>
      <c r="D32" s="69">
        <v>1.8038606029083919</v>
      </c>
      <c r="E32" s="69">
        <v>4.1480629486561713E-2</v>
      </c>
      <c r="F32" s="68">
        <v>1</v>
      </c>
      <c r="G32" s="69"/>
      <c r="H32" s="69"/>
      <c r="I32" s="68"/>
    </row>
    <row r="33" spans="1:9">
      <c r="B33" s="14" t="s">
        <v>200</v>
      </c>
      <c r="C33" s="69">
        <v>2.5364554289087331E-2</v>
      </c>
      <c r="D33" s="69">
        <v>1.436285714025491</v>
      </c>
      <c r="E33" s="69">
        <v>4.0503473748365799E-4</v>
      </c>
      <c r="F33" s="68">
        <v>1</v>
      </c>
      <c r="G33" s="69"/>
      <c r="H33" s="69"/>
      <c r="I33" s="68"/>
    </row>
    <row r="34" spans="1:9">
      <c r="B34" s="14" t="s">
        <v>201</v>
      </c>
      <c r="C34" s="69">
        <v>-7.0673313405998943</v>
      </c>
      <c r="D34" s="69">
        <v>4.8122650755627729</v>
      </c>
      <c r="E34" s="69">
        <v>-3.2960152913877723E-2</v>
      </c>
      <c r="F34" s="68">
        <v>1</v>
      </c>
      <c r="G34" s="69"/>
      <c r="H34" s="69"/>
      <c r="I34" s="68"/>
    </row>
    <row r="35" spans="1:9">
      <c r="B35" s="14" t="s">
        <v>202</v>
      </c>
      <c r="C35" s="69">
        <v>0.20188718456933061</v>
      </c>
      <c r="D35" s="69">
        <v>2.8798814957653369</v>
      </c>
      <c r="E35" s="69">
        <v>1.581432712566627E-3</v>
      </c>
      <c r="F35" s="68">
        <v>1</v>
      </c>
      <c r="G35" s="69"/>
      <c r="H35" s="69"/>
      <c r="I35" s="68"/>
    </row>
    <row r="36" spans="1:9">
      <c r="B36" s="14" t="s">
        <v>203</v>
      </c>
      <c r="C36" s="69">
        <v>-6.5311022233344538</v>
      </c>
      <c r="D36" s="69">
        <v>1.969149367964484</v>
      </c>
      <c r="E36" s="69">
        <v>-7.6362311706318464E-2</v>
      </c>
      <c r="F36" s="68">
        <v>2.5094005078159214E-2</v>
      </c>
      <c r="G36" s="69"/>
      <c r="H36" s="69"/>
      <c r="I36" s="68"/>
    </row>
    <row r="37" spans="1:9">
      <c r="B37" s="14" t="s">
        <v>204</v>
      </c>
      <c r="C37" s="69">
        <v>-3.2407270065329969</v>
      </c>
      <c r="D37" s="69">
        <v>4.0759310945013407</v>
      </c>
      <c r="E37" s="69">
        <v>-1.7852502947922951E-2</v>
      </c>
      <c r="F37" s="68">
        <v>1</v>
      </c>
      <c r="G37" s="69"/>
      <c r="H37" s="69"/>
      <c r="I37" s="68"/>
    </row>
    <row r="38" spans="1:9">
      <c r="B38" s="14" t="s">
        <v>205</v>
      </c>
      <c r="C38" s="69">
        <v>2.428219403284225</v>
      </c>
      <c r="D38" s="69">
        <v>0.2152067993166013</v>
      </c>
      <c r="E38" s="69">
        <v>0.29327143641503628</v>
      </c>
      <c r="F38" s="68" t="s">
        <v>90</v>
      </c>
      <c r="G38" s="69"/>
      <c r="H38" s="69"/>
      <c r="I38" s="68"/>
    </row>
    <row r="39" spans="1:9" ht="18">
      <c r="B39" s="14" t="s">
        <v>206</v>
      </c>
      <c r="C39" s="69">
        <v>-12.386690098860431</v>
      </c>
      <c r="D39" s="69">
        <v>1.047666695586875</v>
      </c>
      <c r="E39" s="69">
        <v>-0.28338522021782242</v>
      </c>
      <c r="F39" s="68" t="s">
        <v>90</v>
      </c>
      <c r="G39" s="69"/>
      <c r="H39" s="69"/>
      <c r="I39" s="68"/>
    </row>
    <row r="40" spans="1:9" ht="18">
      <c r="B40" s="14" t="s">
        <v>207</v>
      </c>
      <c r="C40" s="69">
        <v>3.109091447168991</v>
      </c>
      <c r="D40" s="69">
        <v>2.715364392376324</v>
      </c>
      <c r="E40" s="69">
        <v>2.5694161005599639E-2</v>
      </c>
      <c r="F40" s="68">
        <v>1</v>
      </c>
      <c r="G40" s="69"/>
      <c r="H40" s="69"/>
      <c r="I40" s="68"/>
    </row>
    <row r="41" spans="1:9">
      <c r="A41" s="39"/>
      <c r="B41" s="39" t="s">
        <v>208</v>
      </c>
      <c r="C41" s="70">
        <v>-1.2909515332311889</v>
      </c>
      <c r="D41" s="70">
        <v>2.7851431535130429</v>
      </c>
      <c r="E41" s="70">
        <v>-1.0450097980631699E-2</v>
      </c>
      <c r="F41" s="71">
        <v>1</v>
      </c>
      <c r="G41" s="70"/>
      <c r="H41" s="70"/>
      <c r="I41" s="71"/>
    </row>
    <row r="42" spans="1:9">
      <c r="A42" s="14" t="s">
        <v>210</v>
      </c>
      <c r="B42" s="14" t="s">
        <v>190</v>
      </c>
      <c r="C42" s="69">
        <v>93.560662691218667</v>
      </c>
      <c r="D42" s="69">
        <v>5.9349915225715071</v>
      </c>
      <c r="E42" s="69"/>
      <c r="F42" s="68" t="s">
        <v>90</v>
      </c>
      <c r="G42" s="69">
        <v>0.1192048166469319</v>
      </c>
      <c r="H42" s="68">
        <v>9.423450799431049E-4</v>
      </c>
      <c r="I42" s="20">
        <v>1</v>
      </c>
    </row>
    <row r="43" spans="1:9" ht="18">
      <c r="B43" s="14" t="s">
        <v>191</v>
      </c>
      <c r="C43" s="69">
        <v>-0.18019632868024779</v>
      </c>
      <c r="D43" s="69">
        <v>0.15498929504741391</v>
      </c>
      <c r="E43" s="69">
        <v>-2.7137923768550069E-2</v>
      </c>
      <c r="F43" s="68">
        <v>1</v>
      </c>
      <c r="G43" s="69"/>
      <c r="H43" s="69"/>
      <c r="I43" s="68"/>
    </row>
    <row r="44" spans="1:9">
      <c r="B44" s="14" t="s">
        <v>192</v>
      </c>
      <c r="C44" s="69">
        <v>-5.7857460545322601</v>
      </c>
      <c r="D44" s="69">
        <v>2.1485474733293328</v>
      </c>
      <c r="E44" s="69">
        <v>-7.1361055108411967E-2</v>
      </c>
      <c r="F44" s="68">
        <v>0.19308872362301174</v>
      </c>
      <c r="G44" s="69"/>
      <c r="H44" s="69"/>
      <c r="I44" s="68"/>
    </row>
    <row r="45" spans="1:9">
      <c r="B45" s="14" t="s">
        <v>193</v>
      </c>
      <c r="C45" s="69">
        <v>-1.818022257214462</v>
      </c>
      <c r="D45" s="69">
        <v>2.000721272352493</v>
      </c>
      <c r="E45" s="69">
        <v>-2.4920284361000779E-2</v>
      </c>
      <c r="F45" s="68">
        <v>1</v>
      </c>
      <c r="G45" s="69"/>
      <c r="H45" s="69"/>
      <c r="I45" s="68"/>
    </row>
    <row r="46" spans="1:9">
      <c r="B46" s="14" t="s">
        <v>194</v>
      </c>
      <c r="C46" s="69">
        <v>-3.0876023860491522</v>
      </c>
      <c r="D46" s="69">
        <v>3.2842271315235498</v>
      </c>
      <c r="E46" s="69">
        <v>-2.4677917146380231E-2</v>
      </c>
      <c r="F46" s="68">
        <v>1</v>
      </c>
      <c r="G46" s="69"/>
      <c r="H46" s="69"/>
      <c r="I46" s="68"/>
    </row>
    <row r="47" spans="1:9">
      <c r="B47" s="14" t="s">
        <v>195</v>
      </c>
      <c r="C47" s="69">
        <v>3.309777672530231</v>
      </c>
      <c r="D47" s="69">
        <v>2.5945330803147679</v>
      </c>
      <c r="E47" s="69">
        <v>4.1714944187475532E-2</v>
      </c>
      <c r="F47" s="68">
        <v>1</v>
      </c>
      <c r="G47" s="69"/>
      <c r="H47" s="69"/>
      <c r="I47" s="68"/>
    </row>
    <row r="48" spans="1:9">
      <c r="B48" s="14" t="s">
        <v>196</v>
      </c>
      <c r="C48" s="69">
        <v>8.1685337716240696</v>
      </c>
      <c r="D48" s="69">
        <v>2.3425517850298321</v>
      </c>
      <c r="E48" s="69">
        <v>0.11607453245364741</v>
      </c>
      <c r="F48" s="68">
        <v>1.3512004889415369E-2</v>
      </c>
      <c r="G48" s="69"/>
      <c r="H48" s="69"/>
      <c r="I48" s="68"/>
    </row>
    <row r="49" spans="1:9">
      <c r="B49" s="14" t="s">
        <v>197</v>
      </c>
      <c r="C49" s="69">
        <v>7.2253627505106426</v>
      </c>
      <c r="D49" s="69">
        <v>1.7787208053215879</v>
      </c>
      <c r="E49" s="69">
        <v>0.1021375964016031</v>
      </c>
      <c r="F49" s="68">
        <v>1.370831913430027E-3</v>
      </c>
      <c r="G49" s="69"/>
      <c r="H49" s="69"/>
      <c r="I49" s="68"/>
    </row>
    <row r="50" spans="1:9">
      <c r="B50" s="14" t="s">
        <v>198</v>
      </c>
      <c r="C50" s="69">
        <v>5.0945031958417317</v>
      </c>
      <c r="D50" s="69">
        <v>2.3084520842145788</v>
      </c>
      <c r="E50" s="69">
        <v>5.1288489080541788E-2</v>
      </c>
      <c r="F50" s="68">
        <v>0.74116452342576711</v>
      </c>
      <c r="G50" s="69"/>
      <c r="H50" s="69"/>
      <c r="I50" s="68"/>
    </row>
    <row r="51" spans="1:9">
      <c r="B51" s="14" t="s">
        <v>199</v>
      </c>
      <c r="C51" s="69">
        <v>3.5339772093281181</v>
      </c>
      <c r="D51" s="69">
        <v>3.2313627301966159</v>
      </c>
      <c r="E51" s="69">
        <v>2.4947045006071408E-2</v>
      </c>
      <c r="F51" s="68">
        <v>1</v>
      </c>
      <c r="G51" s="69"/>
      <c r="H51" s="69"/>
      <c r="I51" s="68"/>
    </row>
    <row r="52" spans="1:9">
      <c r="B52" s="14" t="s">
        <v>200</v>
      </c>
      <c r="C52" s="69">
        <v>4.0048812460972449</v>
      </c>
      <c r="D52" s="69">
        <v>2.5729039809022902</v>
      </c>
      <c r="E52" s="69">
        <v>3.5852426111477972E-2</v>
      </c>
      <c r="F52" s="68">
        <v>1</v>
      </c>
      <c r="G52" s="69"/>
      <c r="H52" s="69"/>
      <c r="I52" s="68"/>
    </row>
    <row r="53" spans="1:9">
      <c r="B53" s="14" t="s">
        <v>201</v>
      </c>
      <c r="C53" s="69">
        <v>-4.9321208851769764</v>
      </c>
      <c r="D53" s="69">
        <v>8.6204964995236146</v>
      </c>
      <c r="E53" s="69">
        <v>-1.2895296952899831E-2</v>
      </c>
      <c r="F53" s="68">
        <v>1</v>
      </c>
      <c r="G53" s="69"/>
      <c r="H53" s="69"/>
      <c r="I53" s="68"/>
    </row>
    <row r="54" spans="1:9">
      <c r="B54" s="14" t="s">
        <v>202</v>
      </c>
      <c r="C54" s="69">
        <v>-7.6488310620996298</v>
      </c>
      <c r="D54" s="69">
        <v>5.1589029206552244</v>
      </c>
      <c r="E54" s="69">
        <v>-3.3589296307773582E-2</v>
      </c>
      <c r="F54" s="68">
        <v>1</v>
      </c>
      <c r="G54" s="69"/>
      <c r="H54" s="69"/>
      <c r="I54" s="68"/>
    </row>
    <row r="55" spans="1:9">
      <c r="B55" s="14" t="s">
        <v>203</v>
      </c>
      <c r="C55" s="69">
        <v>-19.67022987606731</v>
      </c>
      <c r="D55" s="69">
        <v>3.5274543207892211</v>
      </c>
      <c r="E55" s="69">
        <v>-0.12893353543062391</v>
      </c>
      <c r="F55" s="68" t="s">
        <v>90</v>
      </c>
      <c r="G55" s="69"/>
      <c r="H55" s="69"/>
      <c r="I55" s="68"/>
    </row>
    <row r="56" spans="1:9">
      <c r="B56" s="14" t="s">
        <v>204</v>
      </c>
      <c r="C56" s="69">
        <v>-16.221529667108229</v>
      </c>
      <c r="D56" s="69">
        <v>7.3014576671754101</v>
      </c>
      <c r="E56" s="69">
        <v>-5.0097071632830642E-2</v>
      </c>
      <c r="F56" s="68">
        <v>0.71365508761589269</v>
      </c>
      <c r="G56" s="69"/>
      <c r="H56" s="69"/>
      <c r="I56" s="68"/>
    </row>
    <row r="57" spans="1:9">
      <c r="B57" s="14" t="s">
        <v>205</v>
      </c>
      <c r="C57" s="69">
        <v>4.2189680613452314</v>
      </c>
      <c r="D57" s="69">
        <v>0.38551273278841269</v>
      </c>
      <c r="E57" s="69">
        <v>0.28566165566894292</v>
      </c>
      <c r="F57" s="68" t="s">
        <v>90</v>
      </c>
      <c r="G57" s="69"/>
      <c r="H57" s="69"/>
      <c r="I57" s="68"/>
    </row>
    <row r="58" spans="1:9" ht="18">
      <c r="B58" s="14" t="s">
        <v>206</v>
      </c>
      <c r="C58" s="69">
        <v>-19.44347327103506</v>
      </c>
      <c r="D58" s="69">
        <v>1.876747631346543</v>
      </c>
      <c r="E58" s="69">
        <v>-0.24937886357027919</v>
      </c>
      <c r="F58" s="68" t="s">
        <v>90</v>
      </c>
      <c r="G58" s="69"/>
      <c r="H58" s="69"/>
      <c r="I58" s="68"/>
    </row>
    <row r="59" spans="1:9" ht="18">
      <c r="B59" s="14" t="s">
        <v>207</v>
      </c>
      <c r="C59" s="69">
        <v>5.9448804472374448</v>
      </c>
      <c r="D59" s="69">
        <v>4.8641936534790187</v>
      </c>
      <c r="E59" s="69">
        <v>2.7542790615265541E-2</v>
      </c>
      <c r="F59" s="68">
        <v>1</v>
      </c>
      <c r="G59" s="69"/>
      <c r="H59" s="69"/>
      <c r="I59" s="68"/>
    </row>
    <row r="60" spans="1:9">
      <c r="A60" s="39"/>
      <c r="B60" s="39" t="s">
        <v>208</v>
      </c>
      <c r="C60" s="70">
        <v>-2.913623582697467</v>
      </c>
      <c r="D60" s="70">
        <v>4.9891924963679539</v>
      </c>
      <c r="E60" s="70">
        <v>-1.3222322283106609E-2</v>
      </c>
      <c r="F60" s="71">
        <v>1</v>
      </c>
      <c r="G60" s="70"/>
      <c r="H60" s="70"/>
      <c r="I60" s="71"/>
    </row>
    <row r="61" spans="1:9">
      <c r="A61" s="14" t="s">
        <v>153</v>
      </c>
      <c r="B61" s="14" t="s">
        <v>190</v>
      </c>
      <c r="C61" s="69">
        <v>93.213481098728053</v>
      </c>
      <c r="D61" s="69">
        <v>4.1306035866267834</v>
      </c>
      <c r="E61" s="69"/>
      <c r="F61" s="68" t="s">
        <v>90</v>
      </c>
      <c r="G61" s="69">
        <v>8.135756724905048E-2</v>
      </c>
      <c r="H61" s="68">
        <v>1E-3</v>
      </c>
      <c r="I61" s="20">
        <v>1</v>
      </c>
    </row>
    <row r="62" spans="1:9" ht="18">
      <c r="B62" s="14" t="s">
        <v>191</v>
      </c>
      <c r="C62" s="69">
        <v>-0.2250612169361984</v>
      </c>
      <c r="D62" s="69">
        <v>0.107868618780136</v>
      </c>
      <c r="E62" s="69">
        <v>-4.9736327398261837E-2</v>
      </c>
      <c r="F62" s="68">
        <v>1</v>
      </c>
      <c r="G62" s="69"/>
      <c r="H62" s="69"/>
      <c r="I62" s="68"/>
    </row>
    <row r="63" spans="1:9">
      <c r="B63" s="14" t="s">
        <v>192</v>
      </c>
      <c r="C63" s="69">
        <v>-3.98352403581986</v>
      </c>
      <c r="D63" s="69">
        <v>1.4953345536586029</v>
      </c>
      <c r="E63" s="69">
        <v>-7.2096089199407368E-2</v>
      </c>
      <c r="F63" s="68">
        <v>0.21041306732254758</v>
      </c>
      <c r="G63" s="69"/>
      <c r="H63" s="69"/>
      <c r="I63" s="68"/>
    </row>
    <row r="64" spans="1:9">
      <c r="B64" s="14" t="s">
        <v>193</v>
      </c>
      <c r="C64" s="69">
        <v>-4.7093313513408042</v>
      </c>
      <c r="D64" s="69">
        <v>1.392451266693471</v>
      </c>
      <c r="E64" s="69">
        <v>-9.472299410100285E-2</v>
      </c>
      <c r="F64" s="68">
        <v>1.985225475772414E-2</v>
      </c>
      <c r="G64" s="69"/>
      <c r="H64" s="69"/>
      <c r="I64" s="68"/>
    </row>
    <row r="65" spans="1:9">
      <c r="B65" s="14" t="s">
        <v>194</v>
      </c>
      <c r="C65" s="69">
        <v>-3.9282709068372381</v>
      </c>
      <c r="D65" s="69">
        <v>2.285738794600733</v>
      </c>
      <c r="E65" s="69">
        <v>-4.607134965870386E-2</v>
      </c>
      <c r="F65" s="68">
        <v>1</v>
      </c>
      <c r="G65" s="69"/>
      <c r="H65" s="69"/>
      <c r="I65" s="68"/>
    </row>
    <row r="66" spans="1:9">
      <c r="B66" s="14" t="s">
        <v>195</v>
      </c>
      <c r="C66" s="69">
        <v>1.403441087132566</v>
      </c>
      <c r="D66" s="69">
        <v>1.8057292257978781</v>
      </c>
      <c r="E66" s="69">
        <v>2.595550017221529E-2</v>
      </c>
      <c r="F66" s="68">
        <v>1</v>
      </c>
      <c r="G66" s="69"/>
      <c r="H66" s="69"/>
      <c r="I66" s="68"/>
    </row>
    <row r="67" spans="1:9">
      <c r="B67" s="14" t="s">
        <v>196</v>
      </c>
      <c r="C67" s="69">
        <v>0.58311724067666759</v>
      </c>
      <c r="D67" s="69">
        <v>1.630356634597302</v>
      </c>
      <c r="E67" s="69">
        <v>1.2158810415171171E-2</v>
      </c>
      <c r="F67" s="68">
        <v>1</v>
      </c>
      <c r="G67" s="69"/>
      <c r="H67" s="69"/>
      <c r="I67" s="68"/>
    </row>
    <row r="68" spans="1:9">
      <c r="B68" s="14" t="s">
        <v>197</v>
      </c>
      <c r="C68" s="69">
        <v>3.511220397142413</v>
      </c>
      <c r="D68" s="69">
        <v>1.2379445716353179</v>
      </c>
      <c r="E68" s="69">
        <v>7.2832704834888934E-2</v>
      </c>
      <c r="F68" s="68">
        <v>0.124627218650051</v>
      </c>
      <c r="G68" s="69"/>
      <c r="H68" s="69"/>
      <c r="I68" s="68"/>
    </row>
    <row r="69" spans="1:9">
      <c r="B69" s="14" t="s">
        <v>198</v>
      </c>
      <c r="C69" s="69">
        <v>1.976172341975226</v>
      </c>
      <c r="D69" s="69">
        <v>1.6066241076080541</v>
      </c>
      <c r="E69" s="69">
        <v>2.919343869710013E-2</v>
      </c>
      <c r="F69" s="68">
        <v>1</v>
      </c>
      <c r="G69" s="69"/>
      <c r="H69" s="69"/>
      <c r="I69" s="68"/>
    </row>
    <row r="70" spans="1:9">
      <c r="B70" s="14" t="s">
        <v>199</v>
      </c>
      <c r="C70" s="69">
        <v>5.4876795484445191</v>
      </c>
      <c r="D70" s="69">
        <v>2.248946511933529</v>
      </c>
      <c r="E70" s="69">
        <v>5.6844241997370031E-2</v>
      </c>
      <c r="F70" s="68">
        <v>0.39908692926323192</v>
      </c>
      <c r="G70" s="69"/>
      <c r="H70" s="69"/>
      <c r="I70" s="68"/>
    </row>
    <row r="71" spans="1:9">
      <c r="B71" s="14" t="s">
        <v>200</v>
      </c>
      <c r="C71" s="69">
        <v>-1.351005821120181</v>
      </c>
      <c r="D71" s="69">
        <v>1.7906759211269421</v>
      </c>
      <c r="E71" s="69">
        <v>-1.7747144995397951E-2</v>
      </c>
      <c r="F71" s="68">
        <v>1</v>
      </c>
      <c r="G71" s="69"/>
      <c r="H71" s="69"/>
      <c r="I71" s="68"/>
    </row>
    <row r="72" spans="1:9">
      <c r="B72" s="14" t="s">
        <v>201</v>
      </c>
      <c r="C72" s="69">
        <v>-12.53707127829921</v>
      </c>
      <c r="D72" s="69">
        <v>5.999646945410924</v>
      </c>
      <c r="E72" s="69">
        <v>-4.8099005905987861E-2</v>
      </c>
      <c r="F72" s="68">
        <v>0.99344117704835244</v>
      </c>
      <c r="G72" s="69"/>
      <c r="H72" s="69"/>
      <c r="I72" s="68"/>
    </row>
    <row r="73" spans="1:9">
      <c r="B73" s="14" t="s">
        <v>202</v>
      </c>
      <c r="C73" s="69">
        <v>3.0160956228899281</v>
      </c>
      <c r="D73" s="69">
        <v>3.59046560152203</v>
      </c>
      <c r="E73" s="69">
        <v>1.9435392407431331E-2</v>
      </c>
      <c r="F73" s="68">
        <v>1</v>
      </c>
      <c r="G73" s="69"/>
      <c r="H73" s="69"/>
      <c r="I73" s="68"/>
    </row>
    <row r="74" spans="1:9">
      <c r="B74" s="14" t="s">
        <v>203</v>
      </c>
      <c r="C74" s="69">
        <v>-7.0528394221805462</v>
      </c>
      <c r="D74" s="69">
        <v>2.4550187500185339</v>
      </c>
      <c r="E74" s="69">
        <v>-6.7836404742540157E-2</v>
      </c>
      <c r="F74" s="68">
        <v>0.1111601396145714</v>
      </c>
      <c r="G74" s="69"/>
      <c r="H74" s="69"/>
      <c r="I74" s="68"/>
    </row>
    <row r="75" spans="1:9">
      <c r="B75" s="14" t="s">
        <v>204</v>
      </c>
      <c r="C75" s="69">
        <v>-0.25091442760646121</v>
      </c>
      <c r="D75" s="69">
        <v>5.0816293692987333</v>
      </c>
      <c r="E75" s="69">
        <v>-1.137073504314811E-3</v>
      </c>
      <c r="F75" s="68">
        <v>1</v>
      </c>
      <c r="G75" s="69"/>
      <c r="H75" s="69"/>
      <c r="I75" s="68"/>
    </row>
    <row r="76" spans="1:9">
      <c r="B76" s="14" t="s">
        <v>205</v>
      </c>
      <c r="C76" s="69">
        <v>2.4616394235621688</v>
      </c>
      <c r="D76" s="69">
        <v>0.26830708530753838</v>
      </c>
      <c r="E76" s="69">
        <v>0.24457525810201911</v>
      </c>
      <c r="F76" s="68" t="s">
        <v>90</v>
      </c>
      <c r="G76" s="69"/>
      <c r="H76" s="69"/>
      <c r="I76" s="68"/>
    </row>
    <row r="77" spans="1:9" ht="18">
      <c r="B77" s="14" t="s">
        <v>206</v>
      </c>
      <c r="C77" s="69">
        <v>-9.6167877731453508</v>
      </c>
      <c r="D77" s="69">
        <v>1.3061687565603339</v>
      </c>
      <c r="E77" s="69">
        <v>-0.18099150722390361</v>
      </c>
      <c r="F77" s="68" t="s">
        <v>90</v>
      </c>
      <c r="G77" s="69"/>
      <c r="H77" s="69"/>
      <c r="I77" s="68"/>
    </row>
    <row r="78" spans="1:9" ht="18">
      <c r="B78" s="14" t="s">
        <v>207</v>
      </c>
      <c r="C78" s="69">
        <v>-1.3383581276298171</v>
      </c>
      <c r="D78" s="69">
        <v>3.3853554254787221</v>
      </c>
      <c r="E78" s="69">
        <v>-9.0987037857876134E-3</v>
      </c>
      <c r="F78" s="68">
        <v>1</v>
      </c>
      <c r="G78" s="69"/>
      <c r="H78" s="69"/>
      <c r="I78" s="68"/>
    </row>
    <row r="79" spans="1:9">
      <c r="A79" s="39"/>
      <c r="B79" s="39" t="s">
        <v>208</v>
      </c>
      <c r="C79" s="70">
        <v>-4.6957000615658346</v>
      </c>
      <c r="D79" s="70">
        <v>3.4723514501230031</v>
      </c>
      <c r="E79" s="70">
        <v>-3.1269217549059612E-2</v>
      </c>
      <c r="F79" s="71">
        <v>1</v>
      </c>
      <c r="G79" s="70"/>
      <c r="H79" s="70"/>
      <c r="I79" s="71"/>
    </row>
    <row r="80" spans="1:9">
      <c r="A80" s="14" t="s">
        <v>211</v>
      </c>
      <c r="B80" s="14" t="s">
        <v>190</v>
      </c>
      <c r="C80" s="69">
        <v>97.568313530379257</v>
      </c>
      <c r="D80" s="69">
        <v>5.2232189757378888</v>
      </c>
      <c r="E80" s="69"/>
      <c r="F80" s="68" t="s">
        <v>90</v>
      </c>
      <c r="G80" s="69">
        <v>6.777952963609539E-2</v>
      </c>
      <c r="H80" s="68">
        <v>4.0000000000000001E-3</v>
      </c>
      <c r="I80" s="69">
        <v>0.99280439730342795</v>
      </c>
    </row>
    <row r="81" spans="2:9" ht="18">
      <c r="B81" s="14" t="s">
        <v>191</v>
      </c>
      <c r="C81" s="69">
        <v>-0.30012829005425867</v>
      </c>
      <c r="D81" s="69">
        <v>0.13640171579843011</v>
      </c>
      <c r="E81" s="69">
        <v>-5.2837387403294453E-2</v>
      </c>
      <c r="F81" s="68">
        <v>0.75366418960737003</v>
      </c>
      <c r="G81" s="69"/>
      <c r="H81" s="69"/>
      <c r="I81" s="68"/>
    </row>
    <row r="82" spans="2:9">
      <c r="B82" s="14" t="s">
        <v>192</v>
      </c>
      <c r="C82" s="69">
        <v>-3.4103956820597481</v>
      </c>
      <c r="D82" s="69">
        <v>1.8908761521035951</v>
      </c>
      <c r="E82" s="69">
        <v>-4.9171152346027112E-2</v>
      </c>
      <c r="F82" s="68">
        <v>1</v>
      </c>
      <c r="G82" s="69"/>
      <c r="H82" s="69"/>
      <c r="I82" s="68"/>
    </row>
    <row r="83" spans="2:9">
      <c r="B83" s="14" t="s">
        <v>193</v>
      </c>
      <c r="C83" s="69">
        <v>-6.3588047967224206</v>
      </c>
      <c r="D83" s="69">
        <v>1.760778473763706</v>
      </c>
      <c r="E83" s="69">
        <v>-0.10189034030515751</v>
      </c>
      <c r="F83" s="68">
        <v>8.455022516243962E-3</v>
      </c>
      <c r="G83" s="69"/>
      <c r="H83" s="69"/>
      <c r="I83" s="68"/>
    </row>
    <row r="84" spans="2:9">
      <c r="B84" s="14" t="s">
        <v>194</v>
      </c>
      <c r="C84" s="69">
        <v>-3.646585468350148</v>
      </c>
      <c r="D84" s="69">
        <v>2.8903558511865319</v>
      </c>
      <c r="E84" s="69">
        <v>-3.4070401584908337E-2</v>
      </c>
      <c r="F84" s="68">
        <v>1</v>
      </c>
      <c r="G84" s="69"/>
      <c r="H84" s="69"/>
      <c r="I84" s="68"/>
    </row>
    <row r="85" spans="2:9">
      <c r="B85" s="14" t="s">
        <v>195</v>
      </c>
      <c r="C85" s="69">
        <v>5.4373364958415671</v>
      </c>
      <c r="D85" s="69">
        <v>2.283375530822672</v>
      </c>
      <c r="E85" s="69">
        <v>8.0109270563270371E-2</v>
      </c>
      <c r="F85" s="68">
        <v>0.46869235549438021</v>
      </c>
      <c r="G85" s="69"/>
      <c r="H85" s="69"/>
      <c r="I85" s="68"/>
    </row>
    <row r="86" spans="2:9">
      <c r="B86" s="14" t="s">
        <v>196</v>
      </c>
      <c r="C86" s="69">
        <v>4.4999829234916513</v>
      </c>
      <c r="D86" s="69">
        <v>2.0616138858299542</v>
      </c>
      <c r="E86" s="69">
        <v>7.474935017287769E-2</v>
      </c>
      <c r="F86" s="68">
        <v>0.78803242152323483</v>
      </c>
      <c r="G86" s="69"/>
      <c r="H86" s="69"/>
      <c r="I86" s="68"/>
    </row>
    <row r="87" spans="2:9">
      <c r="B87" s="14" t="s">
        <v>197</v>
      </c>
      <c r="C87" s="69">
        <v>3.0112916714900351</v>
      </c>
      <c r="D87" s="69">
        <v>1.565402111791063</v>
      </c>
      <c r="E87" s="69">
        <v>4.9760246410904353E-2</v>
      </c>
      <c r="F87" s="68">
        <v>1</v>
      </c>
      <c r="G87" s="69"/>
      <c r="H87" s="69"/>
      <c r="I87" s="68"/>
    </row>
    <row r="88" spans="2:9">
      <c r="B88" s="14" t="s">
        <v>198</v>
      </c>
      <c r="C88" s="69">
        <v>-1.8427057459081859</v>
      </c>
      <c r="D88" s="69">
        <v>2.0316036990103372</v>
      </c>
      <c r="E88" s="69">
        <v>-2.1685916339623589E-2</v>
      </c>
      <c r="F88" s="68">
        <v>1</v>
      </c>
      <c r="G88" s="69"/>
      <c r="H88" s="69"/>
      <c r="I88" s="68"/>
    </row>
    <row r="89" spans="2:9">
      <c r="B89" s="14" t="s">
        <v>199</v>
      </c>
      <c r="C89" s="69">
        <v>0.42441148679108559</v>
      </c>
      <c r="D89" s="69">
        <v>2.843831379651613</v>
      </c>
      <c r="E89" s="69">
        <v>3.5022425287423481E-3</v>
      </c>
      <c r="F89" s="68">
        <v>1</v>
      </c>
      <c r="G89" s="69"/>
      <c r="H89" s="69"/>
      <c r="I89" s="68"/>
    </row>
    <row r="90" spans="2:9">
      <c r="B90" s="14" t="s">
        <v>200</v>
      </c>
      <c r="C90" s="69">
        <v>-4.0095929702117088</v>
      </c>
      <c r="D90" s="69">
        <v>2.2643403692643571</v>
      </c>
      <c r="E90" s="69">
        <v>-4.1959752345267338E-2</v>
      </c>
      <c r="F90" s="68">
        <v>1</v>
      </c>
      <c r="G90" s="69"/>
      <c r="H90" s="69"/>
      <c r="I90" s="68"/>
    </row>
    <row r="91" spans="2:9">
      <c r="B91" s="14" t="s">
        <v>201</v>
      </c>
      <c r="C91" s="69">
        <v>-2.525398034701229</v>
      </c>
      <c r="D91" s="69">
        <v>7.5866563120354114</v>
      </c>
      <c r="E91" s="69">
        <v>-7.7184695444992629E-3</v>
      </c>
      <c r="F91" s="68">
        <v>1</v>
      </c>
      <c r="G91" s="69"/>
      <c r="H91" s="69"/>
      <c r="I91" s="68"/>
    </row>
    <row r="92" spans="2:9">
      <c r="B92" s="14" t="s">
        <v>202</v>
      </c>
      <c r="C92" s="69">
        <v>11.114797694614399</v>
      </c>
      <c r="D92" s="69">
        <v>4.540205243204932</v>
      </c>
      <c r="E92" s="69">
        <v>5.7057287392093051E-2</v>
      </c>
      <c r="F92" s="68">
        <v>0.3903954048291115</v>
      </c>
      <c r="G92" s="69"/>
      <c r="H92" s="69"/>
      <c r="I92" s="68"/>
    </row>
    <row r="93" spans="2:9">
      <c r="B93" s="14" t="s">
        <v>203</v>
      </c>
      <c r="C93" s="69">
        <v>12.62053771029376</v>
      </c>
      <c r="D93" s="69">
        <v>3.1044132538898461</v>
      </c>
      <c r="E93" s="69">
        <v>9.6702574551625814E-2</v>
      </c>
      <c r="F93" s="68">
        <v>1.3520905795554484E-3</v>
      </c>
      <c r="G93" s="69"/>
      <c r="H93" s="69"/>
      <c r="I93" s="68"/>
    </row>
    <row r="94" spans="2:9">
      <c r="B94" s="14" t="s">
        <v>204</v>
      </c>
      <c r="C94" s="69">
        <v>10.085010387451261</v>
      </c>
      <c r="D94" s="69">
        <v>6.4258073651322567</v>
      </c>
      <c r="E94" s="69">
        <v>3.6408317251118309E-2</v>
      </c>
      <c r="F94" s="68">
        <v>1</v>
      </c>
      <c r="G94" s="69"/>
      <c r="H94" s="69"/>
      <c r="I94" s="68"/>
    </row>
    <row r="95" spans="2:9">
      <c r="B95" s="14" t="s">
        <v>205</v>
      </c>
      <c r="C95" s="69">
        <v>1.020451824724512</v>
      </c>
      <c r="D95" s="69">
        <v>0.33927890438107139</v>
      </c>
      <c r="E95" s="69">
        <v>8.0768485531689166E-2</v>
      </c>
      <c r="F95" s="68">
        <v>7.2080217800492605E-2</v>
      </c>
      <c r="G95" s="69"/>
      <c r="H95" s="69"/>
      <c r="I95" s="68"/>
    </row>
    <row r="96" spans="2:9" ht="18">
      <c r="B96" s="14" t="s">
        <v>206</v>
      </c>
      <c r="C96" s="69">
        <v>-11.1671048025459</v>
      </c>
      <c r="D96" s="69">
        <v>1.651672762031698</v>
      </c>
      <c r="E96" s="69">
        <v>-0.1674287781095514</v>
      </c>
      <c r="F96" s="68" t="s">
        <v>90</v>
      </c>
      <c r="G96" s="69"/>
      <c r="H96" s="69"/>
      <c r="I96" s="68"/>
    </row>
    <row r="97" spans="1:9" ht="18">
      <c r="B97" s="14" t="s">
        <v>207</v>
      </c>
      <c r="C97" s="69">
        <v>8.2123107802001059</v>
      </c>
      <c r="D97" s="69">
        <v>4.2808399128946366</v>
      </c>
      <c r="E97" s="69">
        <v>4.4476838897381119E-2</v>
      </c>
      <c r="F97" s="68">
        <v>1</v>
      </c>
      <c r="G97" s="69"/>
      <c r="H97" s="69"/>
      <c r="I97" s="68"/>
    </row>
    <row r="98" spans="1:9">
      <c r="B98" s="39" t="s">
        <v>208</v>
      </c>
      <c r="C98" s="70">
        <v>7.7786807821301451</v>
      </c>
      <c r="D98" s="70">
        <v>4.3908478759455898</v>
      </c>
      <c r="E98" s="70">
        <v>4.1265201114676672E-2</v>
      </c>
      <c r="F98" s="71">
        <v>1</v>
      </c>
      <c r="G98" s="70"/>
      <c r="H98" s="70"/>
      <c r="I98" s="71"/>
    </row>
    <row r="99" spans="1:9">
      <c r="A99" s="90" t="s">
        <v>149</v>
      </c>
      <c r="B99" s="14" t="s">
        <v>190</v>
      </c>
      <c r="C99" s="69">
        <v>105.6115752456636</v>
      </c>
      <c r="D99" s="69">
        <v>2.7498317495836369</v>
      </c>
      <c r="E99" s="69"/>
      <c r="F99" s="68" t="s">
        <v>90</v>
      </c>
      <c r="G99" s="69">
        <v>0.16441442064537951</v>
      </c>
      <c r="H99" s="68">
        <v>1.9936802480686189E-3</v>
      </c>
      <c r="I99" s="20">
        <v>1</v>
      </c>
    </row>
    <row r="100" spans="1:9" ht="18">
      <c r="B100" s="14" t="s">
        <v>191</v>
      </c>
      <c r="C100" s="69">
        <v>-6.2252879989814297E-2</v>
      </c>
      <c r="D100" s="69">
        <v>7.1810462196297081E-2</v>
      </c>
      <c r="E100" s="69">
        <v>-1.9708887531134589E-2</v>
      </c>
      <c r="F100" s="68">
        <v>1</v>
      </c>
      <c r="G100" s="69"/>
      <c r="H100" s="69"/>
      <c r="I100" s="68"/>
    </row>
    <row r="101" spans="1:9">
      <c r="B101" s="14" t="s">
        <v>192</v>
      </c>
      <c r="C101" s="69">
        <v>2.3613173196734558</v>
      </c>
      <c r="D101" s="69">
        <v>0.99547641056929914</v>
      </c>
      <c r="E101" s="69">
        <v>6.1224920648940702E-2</v>
      </c>
      <c r="F101" s="68">
        <v>0.48051920693235017</v>
      </c>
      <c r="G101" s="69"/>
      <c r="H101" s="69"/>
      <c r="I101" s="68"/>
    </row>
    <row r="102" spans="1:9">
      <c r="B102" s="14" t="s">
        <v>193</v>
      </c>
      <c r="C102" s="69">
        <v>4.1855729174264731</v>
      </c>
      <c r="D102" s="69">
        <v>0.92698479110859933</v>
      </c>
      <c r="E102" s="69">
        <v>0.12060927133552291</v>
      </c>
      <c r="F102" s="68" t="s">
        <v>90</v>
      </c>
      <c r="G102" s="69"/>
      <c r="H102" s="69"/>
      <c r="I102" s="68"/>
    </row>
    <row r="103" spans="1:9">
      <c r="B103" s="14" t="s">
        <v>194</v>
      </c>
      <c r="C103" s="69">
        <v>4.1304121807192606</v>
      </c>
      <c r="D103" s="69">
        <v>1.5216655330948949</v>
      </c>
      <c r="E103" s="69">
        <v>6.9398887773689105E-2</v>
      </c>
      <c r="F103" s="68">
        <v>0.18102091412234078</v>
      </c>
      <c r="G103" s="69"/>
      <c r="H103" s="69"/>
      <c r="I103" s="68"/>
    </row>
    <row r="104" spans="1:9">
      <c r="B104" s="14" t="s">
        <v>195</v>
      </c>
      <c r="C104" s="69">
        <v>-2.5477155448015298</v>
      </c>
      <c r="D104" s="69">
        <v>1.2021128273664901</v>
      </c>
      <c r="E104" s="69">
        <v>-6.7501863965087991E-2</v>
      </c>
      <c r="F104" s="68">
        <v>0.92338829277729706</v>
      </c>
      <c r="G104" s="69"/>
      <c r="H104" s="69"/>
      <c r="I104" s="68"/>
    </row>
    <row r="105" spans="1:9">
      <c r="B105" s="14" t="s">
        <v>196</v>
      </c>
      <c r="C105" s="69">
        <v>-3.9437423839965802</v>
      </c>
      <c r="D105" s="69">
        <v>1.085363517204796</v>
      </c>
      <c r="E105" s="69">
        <v>-0.1178076127476451</v>
      </c>
      <c r="F105" s="68">
        <v>7.7641832726090309E-3</v>
      </c>
      <c r="G105" s="69"/>
      <c r="H105" s="69"/>
      <c r="I105" s="68"/>
    </row>
    <row r="106" spans="1:9">
      <c r="B106" s="14" t="s">
        <v>197</v>
      </c>
      <c r="C106" s="69">
        <v>-0.89624098680335895</v>
      </c>
      <c r="D106" s="69">
        <v>0.82412635730253436</v>
      </c>
      <c r="E106" s="69">
        <v>-2.6633163934839339E-2</v>
      </c>
      <c r="F106" s="68">
        <v>1</v>
      </c>
      <c r="G106" s="69"/>
      <c r="H106" s="69"/>
      <c r="I106" s="68"/>
    </row>
    <row r="107" spans="1:9">
      <c r="B107" s="14" t="s">
        <v>198</v>
      </c>
      <c r="C107" s="69">
        <v>-0.64691896599114906</v>
      </c>
      <c r="D107" s="69">
        <v>1.069564262968884</v>
      </c>
      <c r="E107" s="69">
        <v>-1.3691150154992679E-2</v>
      </c>
      <c r="F107" s="68">
        <v>1</v>
      </c>
      <c r="G107" s="69"/>
      <c r="H107" s="69"/>
      <c r="I107" s="68"/>
    </row>
    <row r="108" spans="1:9">
      <c r="B108" s="14" t="s">
        <v>199</v>
      </c>
      <c r="C108" s="69">
        <v>-0.77490507424525845</v>
      </c>
      <c r="D108" s="69">
        <v>1.4971721182957869</v>
      </c>
      <c r="E108" s="69">
        <v>-1.1499417833542769E-2</v>
      </c>
      <c r="F108" s="68">
        <v>1</v>
      </c>
      <c r="G108" s="69"/>
      <c r="H108" s="69"/>
      <c r="I108" s="68"/>
    </row>
    <row r="109" spans="1:9">
      <c r="B109" s="14" t="s">
        <v>200</v>
      </c>
      <c r="C109" s="69">
        <v>0.41367079335286489</v>
      </c>
      <c r="D109" s="69">
        <v>1.1920915183126961</v>
      </c>
      <c r="E109" s="69">
        <v>7.7849485987901536E-3</v>
      </c>
      <c r="F109" s="68">
        <v>1</v>
      </c>
      <c r="G109" s="69"/>
      <c r="H109" s="69"/>
      <c r="I109" s="68"/>
    </row>
    <row r="110" spans="1:9">
      <c r="B110" s="14" t="s">
        <v>201</v>
      </c>
      <c r="C110" s="69">
        <v>7.1828312384595847</v>
      </c>
      <c r="D110" s="69">
        <v>3.994094158586734</v>
      </c>
      <c r="E110" s="69">
        <v>3.9478921624019073E-2</v>
      </c>
      <c r="F110" s="68">
        <v>1</v>
      </c>
      <c r="G110" s="69"/>
      <c r="H110" s="69"/>
      <c r="I110" s="68"/>
    </row>
    <row r="111" spans="1:9">
      <c r="B111" s="14" t="s">
        <v>202</v>
      </c>
      <c r="C111" s="69">
        <v>4.6557624900692476</v>
      </c>
      <c r="D111" s="69">
        <v>2.3902502624116551</v>
      </c>
      <c r="E111" s="69">
        <v>4.2980220303141713E-2</v>
      </c>
      <c r="F111" s="68">
        <v>1</v>
      </c>
      <c r="G111" s="69"/>
      <c r="H111" s="69"/>
      <c r="I111" s="68"/>
    </row>
    <row r="112" spans="1:9">
      <c r="B112" s="14" t="s">
        <v>203</v>
      </c>
      <c r="C112" s="69">
        <v>6.9053737670623407</v>
      </c>
      <c r="D112" s="69">
        <v>1.6343588444266921</v>
      </c>
      <c r="E112" s="69">
        <v>9.5151498073617682E-2</v>
      </c>
      <c r="F112" s="68">
        <v>6.7783264648422624E-4</v>
      </c>
      <c r="G112" s="69"/>
      <c r="H112" s="69"/>
      <c r="I112" s="68"/>
    </row>
    <row r="113" spans="1:9">
      <c r="B113" s="14" t="s">
        <v>204</v>
      </c>
      <c r="C113" s="69">
        <v>0.37596796410179101</v>
      </c>
      <c r="D113" s="69">
        <v>3.3829500910121841</v>
      </c>
      <c r="E113" s="69">
        <v>2.4408627488366921E-3</v>
      </c>
      <c r="F113" s="68">
        <v>1</v>
      </c>
      <c r="G113" s="69"/>
      <c r="H113" s="69"/>
      <c r="I113" s="68"/>
    </row>
    <row r="114" spans="1:9">
      <c r="B114" s="14" t="s">
        <v>205</v>
      </c>
      <c r="C114" s="69">
        <v>-0.43354450532573369</v>
      </c>
      <c r="D114" s="69">
        <v>0.17861780399494381</v>
      </c>
      <c r="E114" s="69">
        <v>-6.1709408168930467E-2</v>
      </c>
      <c r="F114" s="68">
        <v>0.41350530088451054</v>
      </c>
      <c r="G114" s="69"/>
      <c r="H114" s="69"/>
      <c r="I114" s="68"/>
    </row>
    <row r="115" spans="1:9" ht="18">
      <c r="B115" s="14" t="s">
        <v>206</v>
      </c>
      <c r="C115" s="69">
        <v>-11.41837421181015</v>
      </c>
      <c r="D115" s="69">
        <v>0.86954466624015836</v>
      </c>
      <c r="E115" s="69">
        <v>-0.3078662272009699</v>
      </c>
      <c r="F115" s="68" t="s">
        <v>90</v>
      </c>
      <c r="G115" s="69"/>
      <c r="H115" s="69"/>
      <c r="I115" s="68"/>
    </row>
    <row r="116" spans="1:9" ht="18">
      <c r="B116" s="14" t="s">
        <v>207</v>
      </c>
      <c r="C116" s="69">
        <v>1.622365422613079</v>
      </c>
      <c r="D116" s="69">
        <v>2.2537040016974479</v>
      </c>
      <c r="E116" s="69">
        <v>1.5801033013488761E-2</v>
      </c>
      <c r="F116" s="68">
        <v>1</v>
      </c>
      <c r="G116" s="69"/>
      <c r="H116" s="69"/>
      <c r="I116" s="68"/>
    </row>
    <row r="117" spans="1:9">
      <c r="A117" s="39"/>
      <c r="B117" s="39" t="s">
        <v>208</v>
      </c>
      <c r="C117" s="70">
        <v>4.4792427219046598</v>
      </c>
      <c r="D117" s="70">
        <v>2.311619128539665</v>
      </c>
      <c r="E117" s="70">
        <v>4.2731769308550709E-2</v>
      </c>
      <c r="F117" s="71">
        <v>1</v>
      </c>
      <c r="G117" s="70"/>
      <c r="H117" s="69"/>
      <c r="I117" s="71"/>
    </row>
    <row r="118" spans="1:9">
      <c r="A118" s="14" t="s">
        <v>212</v>
      </c>
      <c r="B118" s="14" t="s">
        <v>190</v>
      </c>
      <c r="C118" s="69">
        <v>4.6132473962953098</v>
      </c>
      <c r="D118" s="69">
        <v>0.20502171862826821</v>
      </c>
      <c r="E118" s="69"/>
      <c r="F118" s="68" t="s">
        <v>90</v>
      </c>
      <c r="G118" s="69">
        <v>0.45778016217134071</v>
      </c>
      <c r="H118" s="91">
        <v>2.8462812489763789E-2</v>
      </c>
      <c r="I118" s="68" t="s">
        <v>90</v>
      </c>
    </row>
    <row r="119" spans="1:9" ht="18">
      <c r="B119" s="14" t="s">
        <v>191</v>
      </c>
      <c r="C119" s="69">
        <v>-5.8649008326446287E-3</v>
      </c>
      <c r="D119" s="69">
        <v>5.3540382524146553E-3</v>
      </c>
      <c r="E119" s="69">
        <v>-2.0061427010640259E-2</v>
      </c>
      <c r="F119" s="68">
        <v>1</v>
      </c>
      <c r="G119" s="69"/>
      <c r="H119" s="68"/>
      <c r="I119" s="68"/>
    </row>
    <row r="120" spans="1:9">
      <c r="B120" s="14" t="s">
        <v>192</v>
      </c>
      <c r="C120" s="69">
        <v>-0.31430730608990809</v>
      </c>
      <c r="D120" s="69">
        <v>7.4220644437507852E-2</v>
      </c>
      <c r="E120" s="69">
        <v>-8.8049489074856449E-2</v>
      </c>
      <c r="F120" s="68">
        <v>6.4967483494870202E-4</v>
      </c>
      <c r="G120" s="69"/>
      <c r="H120" s="68"/>
      <c r="I120" s="68"/>
    </row>
    <row r="121" spans="1:9">
      <c r="B121" s="14" t="s">
        <v>193</v>
      </c>
      <c r="C121" s="69">
        <v>-0.50756193044991627</v>
      </c>
      <c r="D121" s="69">
        <v>6.9114052175784119E-2</v>
      </c>
      <c r="E121" s="69">
        <v>-0.15802045482312421</v>
      </c>
      <c r="F121" s="68" t="s">
        <v>90</v>
      </c>
      <c r="G121" s="69"/>
      <c r="H121" s="68"/>
      <c r="I121" s="68"/>
    </row>
    <row r="122" spans="1:9">
      <c r="B122" s="14" t="s">
        <v>194</v>
      </c>
      <c r="C122" s="69">
        <v>-0.2200283410009217</v>
      </c>
      <c r="D122" s="69">
        <v>0.11345220769225341</v>
      </c>
      <c r="E122" s="69">
        <v>-3.9942590440913521E-2</v>
      </c>
      <c r="F122" s="68">
        <v>1</v>
      </c>
      <c r="G122" s="69"/>
      <c r="H122" s="68"/>
      <c r="I122" s="68"/>
    </row>
    <row r="123" spans="1:9">
      <c r="B123" s="14" t="s">
        <v>195</v>
      </c>
      <c r="C123" s="69">
        <v>0.363227899321033</v>
      </c>
      <c r="D123" s="69">
        <v>8.962702459489813E-2</v>
      </c>
      <c r="E123" s="69">
        <v>0.1039782522176563</v>
      </c>
      <c r="F123" s="68">
        <v>1.4268871643278841E-3</v>
      </c>
      <c r="G123" s="69"/>
      <c r="H123" s="68"/>
      <c r="I123" s="68"/>
    </row>
    <row r="124" spans="1:9">
      <c r="B124" s="14" t="s">
        <v>196</v>
      </c>
      <c r="C124" s="69">
        <v>0.75137287913643569</v>
      </c>
      <c r="D124" s="69">
        <v>8.0922439588328357E-2</v>
      </c>
      <c r="E124" s="69">
        <v>0.24250395074975381</v>
      </c>
      <c r="F124" s="68" t="s">
        <v>90</v>
      </c>
      <c r="G124" s="69"/>
      <c r="H124" s="68"/>
      <c r="I124" s="68"/>
    </row>
    <row r="125" spans="1:9">
      <c r="B125" s="14" t="s">
        <v>197</v>
      </c>
      <c r="C125" s="69">
        <v>0.1149232228315039</v>
      </c>
      <c r="D125" s="69">
        <v>6.1445141931539368E-2</v>
      </c>
      <c r="E125" s="69">
        <v>3.689812036687222E-2</v>
      </c>
      <c r="F125" s="68">
        <v>1</v>
      </c>
      <c r="G125" s="69"/>
      <c r="H125" s="68"/>
      <c r="I125" s="68"/>
    </row>
    <row r="126" spans="1:9">
      <c r="B126" s="14" t="s">
        <v>198</v>
      </c>
      <c r="C126" s="69">
        <v>-0.1493424157231156</v>
      </c>
      <c r="D126" s="69">
        <v>7.9744480152453071E-2</v>
      </c>
      <c r="E126" s="69">
        <v>-3.4148505953708809E-2</v>
      </c>
      <c r="F126" s="68">
        <v>1</v>
      </c>
      <c r="G126" s="69"/>
      <c r="H126" s="68"/>
      <c r="I126" s="68"/>
    </row>
    <row r="127" spans="1:9">
      <c r="B127" s="14" t="s">
        <v>199</v>
      </c>
      <c r="C127" s="69">
        <v>-7.377694005179905E-2</v>
      </c>
      <c r="D127" s="69">
        <v>0.1116260297822963</v>
      </c>
      <c r="E127" s="69">
        <v>-1.182895756525335E-2</v>
      </c>
      <c r="F127" s="68">
        <v>1</v>
      </c>
      <c r="G127" s="69"/>
      <c r="H127" s="68"/>
      <c r="I127" s="68"/>
    </row>
    <row r="128" spans="1:9">
      <c r="B128" s="14" t="s">
        <v>200</v>
      </c>
      <c r="C128" s="69">
        <v>-0.1001542312266806</v>
      </c>
      <c r="D128" s="69">
        <v>8.887985669801686E-2</v>
      </c>
      <c r="E128" s="69">
        <v>-2.03642620725684E-2</v>
      </c>
      <c r="F128" s="68">
        <v>1</v>
      </c>
      <c r="G128" s="69"/>
      <c r="H128" s="68"/>
      <c r="I128" s="68"/>
    </row>
    <row r="129" spans="1:9">
      <c r="B129" s="14" t="s">
        <v>201</v>
      </c>
      <c r="C129" s="69">
        <v>-0.64492546702289377</v>
      </c>
      <c r="D129" s="69">
        <v>0.29779132809873482</v>
      </c>
      <c r="E129" s="69">
        <v>-3.8298135461669998E-2</v>
      </c>
      <c r="F129" s="68">
        <v>0.82265172190429725</v>
      </c>
      <c r="G129" s="69"/>
      <c r="H129" s="68"/>
      <c r="I129" s="68"/>
    </row>
    <row r="130" spans="1:9">
      <c r="B130" s="14" t="s">
        <v>202</v>
      </c>
      <c r="C130" s="69">
        <v>-0.37682322677991298</v>
      </c>
      <c r="D130" s="69">
        <v>0.1782120730933838</v>
      </c>
      <c r="E130" s="69">
        <v>-3.758494939929987E-2</v>
      </c>
      <c r="F130" s="68">
        <v>0.93463373969374053</v>
      </c>
      <c r="G130" s="69"/>
      <c r="H130" s="68"/>
      <c r="I130" s="68"/>
    </row>
    <row r="131" spans="1:9">
      <c r="B131" s="14" t="s">
        <v>203</v>
      </c>
      <c r="C131" s="69">
        <v>0.36471973382717632</v>
      </c>
      <c r="D131" s="69">
        <v>0.1218543858875753</v>
      </c>
      <c r="E131" s="69">
        <v>5.4298294342558923E-2</v>
      </c>
      <c r="F131" s="68">
        <v>7.5608341192661119E-2</v>
      </c>
      <c r="G131" s="69"/>
      <c r="H131" s="68"/>
      <c r="I131" s="68"/>
    </row>
    <row r="132" spans="1:9">
      <c r="B132" s="14" t="s">
        <v>204</v>
      </c>
      <c r="C132" s="69">
        <v>0.1039574720873306</v>
      </c>
      <c r="D132" s="69">
        <v>0.2522257013717264</v>
      </c>
      <c r="E132" s="69">
        <v>7.2920009180035914E-3</v>
      </c>
      <c r="F132" s="68">
        <v>1</v>
      </c>
      <c r="G132" s="69"/>
      <c r="H132" s="68"/>
      <c r="I132" s="68"/>
    </row>
    <row r="133" spans="1:9">
      <c r="B133" s="14" t="s">
        <v>205</v>
      </c>
      <c r="C133" s="69">
        <v>0.42202948696972642</v>
      </c>
      <c r="D133" s="69">
        <v>1.331737083848689E-2</v>
      </c>
      <c r="E133" s="69">
        <v>0.64902133938749618</v>
      </c>
      <c r="F133" s="68" t="s">
        <v>90</v>
      </c>
      <c r="G133" s="69"/>
      <c r="I133" s="68"/>
    </row>
    <row r="134" spans="1:9" ht="18">
      <c r="B134" s="14" t="s">
        <v>206</v>
      </c>
      <c r="C134" s="69">
        <v>-0.74781629757221968</v>
      </c>
      <c r="D134" s="69">
        <v>6.4831436295545913E-2</v>
      </c>
      <c r="E134" s="69">
        <v>-0.21784680203539761</v>
      </c>
      <c r="F134" s="68" t="s">
        <v>90</v>
      </c>
      <c r="G134" s="69"/>
      <c r="H134" s="68"/>
      <c r="I134" s="68"/>
    </row>
    <row r="135" spans="1:9" ht="18">
      <c r="B135" s="14" t="s">
        <v>207</v>
      </c>
      <c r="C135" s="69">
        <v>0.79843040015314592</v>
      </c>
      <c r="D135" s="69">
        <v>0.16803146875345309</v>
      </c>
      <c r="E135" s="69">
        <v>8.4018001829463854E-2</v>
      </c>
      <c r="F135" s="68" t="s">
        <v>90</v>
      </c>
      <c r="G135" s="69"/>
      <c r="H135" s="68"/>
      <c r="I135" s="68"/>
    </row>
    <row r="136" spans="1:9">
      <c r="A136" s="39"/>
      <c r="B136" s="39" t="s">
        <v>208</v>
      </c>
      <c r="C136" s="70">
        <v>1.4625728544432339</v>
      </c>
      <c r="D136" s="70">
        <v>0.17234949978992051</v>
      </c>
      <c r="E136" s="70">
        <v>0.15075171884265059</v>
      </c>
      <c r="F136" s="71" t="s">
        <v>90</v>
      </c>
      <c r="G136" s="70"/>
      <c r="H136" s="71"/>
      <c r="I136" s="71"/>
    </row>
    <row r="137" spans="1:9">
      <c r="A137" s="14" t="s">
        <v>213</v>
      </c>
      <c r="B137" s="14" t="s">
        <v>190</v>
      </c>
      <c r="C137" s="69">
        <v>35.011519595455553</v>
      </c>
      <c r="D137" s="69">
        <v>38.589620940892637</v>
      </c>
      <c r="E137" s="69"/>
      <c r="F137" s="68">
        <v>1</v>
      </c>
      <c r="G137" s="69">
        <v>5.8355945545748682E-2</v>
      </c>
      <c r="H137" s="68">
        <v>1.4284940550217395E-3</v>
      </c>
      <c r="I137" s="20">
        <v>1</v>
      </c>
    </row>
    <row r="138" spans="1:9" ht="18">
      <c r="B138" s="14" t="s">
        <v>191</v>
      </c>
      <c r="C138" s="69">
        <v>9.5850816637008729E-2</v>
      </c>
      <c r="D138" s="69">
        <v>1.0077483890296171</v>
      </c>
      <c r="E138" s="69">
        <v>2.2955248909042581E-3</v>
      </c>
      <c r="F138" s="68">
        <v>1</v>
      </c>
      <c r="G138" s="69"/>
      <c r="H138" s="69"/>
      <c r="I138" s="68"/>
    </row>
    <row r="139" spans="1:9">
      <c r="B139" s="14" t="s">
        <v>192</v>
      </c>
      <c r="C139" s="69">
        <v>-26.717957330906799</v>
      </c>
      <c r="D139" s="69">
        <v>13.96996646987083</v>
      </c>
      <c r="E139" s="69">
        <v>-5.2403543640153767E-2</v>
      </c>
      <c r="F139" s="68">
        <v>1.5112141711352538</v>
      </c>
      <c r="G139" s="69"/>
      <c r="H139" s="69"/>
      <c r="I139" s="68"/>
    </row>
    <row r="140" spans="1:9">
      <c r="B140" s="14" t="s">
        <v>193</v>
      </c>
      <c r="C140" s="69">
        <v>-35.351312924716318</v>
      </c>
      <c r="D140" s="69">
        <v>13.00879288788115</v>
      </c>
      <c r="E140" s="69">
        <v>-7.7057489341698635E-2</v>
      </c>
      <c r="F140" s="68">
        <v>0.179345558366693</v>
      </c>
      <c r="G140" s="69"/>
      <c r="H140" s="69"/>
      <c r="I140" s="68"/>
    </row>
    <row r="141" spans="1:9">
      <c r="B141" s="14" t="s">
        <v>194</v>
      </c>
      <c r="C141" s="69">
        <v>-27.926263444499732</v>
      </c>
      <c r="D141" s="69">
        <v>21.354214173228751</v>
      </c>
      <c r="E141" s="69">
        <v>-3.5494043214606322E-2</v>
      </c>
      <c r="F141" s="68">
        <v>1</v>
      </c>
      <c r="G141" s="69"/>
      <c r="H141" s="69"/>
      <c r="I141" s="68"/>
    </row>
    <row r="142" spans="1:9">
      <c r="B142" s="14" t="s">
        <v>195</v>
      </c>
      <c r="C142" s="69">
        <v>18.486383038360181</v>
      </c>
      <c r="D142" s="69">
        <v>16.869787885488449</v>
      </c>
      <c r="E142" s="69">
        <v>3.7051031349991333E-2</v>
      </c>
      <c r="F142" s="68">
        <v>1</v>
      </c>
      <c r="G142" s="69"/>
      <c r="H142" s="69"/>
      <c r="I142" s="68"/>
    </row>
    <row r="143" spans="1:9">
      <c r="B143" s="14" t="s">
        <v>196</v>
      </c>
      <c r="C143" s="69">
        <v>59.819221352620943</v>
      </c>
      <c r="D143" s="69">
        <v>15.23139250914128</v>
      </c>
      <c r="E143" s="69">
        <v>0.13517273431166549</v>
      </c>
      <c r="F143" s="68">
        <v>2.4084602361434059E-3</v>
      </c>
      <c r="G143" s="69"/>
      <c r="H143" s="69"/>
      <c r="I143" s="68"/>
    </row>
    <row r="144" spans="1:9">
      <c r="B144" s="14" t="s">
        <v>197</v>
      </c>
      <c r="C144" s="69">
        <v>66.854812932959447</v>
      </c>
      <c r="D144" s="69">
        <v>11.565334402920771</v>
      </c>
      <c r="E144" s="69">
        <v>0.15028449098536489</v>
      </c>
      <c r="F144" s="68" t="s">
        <v>90</v>
      </c>
      <c r="G144" s="69"/>
      <c r="H144" s="69"/>
      <c r="I144" s="68"/>
    </row>
    <row r="145" spans="1:10">
      <c r="B145" s="14" t="s">
        <v>198</v>
      </c>
      <c r="C145" s="69">
        <v>-30.563964345888071</v>
      </c>
      <c r="D145" s="69">
        <v>15.00967449595559</v>
      </c>
      <c r="E145" s="69">
        <v>-4.8930906294237152E-2</v>
      </c>
      <c r="F145" s="68">
        <v>1</v>
      </c>
      <c r="G145" s="69"/>
      <c r="H145" s="69"/>
      <c r="I145" s="68"/>
    </row>
    <row r="146" spans="1:10">
      <c r="B146" s="14" t="s">
        <v>199</v>
      </c>
      <c r="C146" s="69">
        <v>-16.088557009039359</v>
      </c>
      <c r="D146" s="69">
        <v>21.010487109640678</v>
      </c>
      <c r="E146" s="69">
        <v>-1.806042512761373E-2</v>
      </c>
      <c r="F146" s="68">
        <v>1</v>
      </c>
      <c r="G146" s="69"/>
      <c r="H146" s="69"/>
      <c r="I146" s="68"/>
    </row>
    <row r="147" spans="1:10">
      <c r="B147" s="14" t="s">
        <v>200</v>
      </c>
      <c r="C147" s="69">
        <v>-13.41547878000156</v>
      </c>
      <c r="D147" s="69">
        <v>16.729154365719111</v>
      </c>
      <c r="E147" s="69">
        <v>-1.909811888436588E-2</v>
      </c>
      <c r="F147" s="68">
        <v>1</v>
      </c>
      <c r="G147" s="69"/>
      <c r="H147" s="69"/>
      <c r="I147" s="68"/>
    </row>
    <row r="148" spans="1:10">
      <c r="B148" s="14" t="s">
        <v>201</v>
      </c>
      <c r="C148" s="69">
        <v>-8.5261503237314678</v>
      </c>
      <c r="D148" s="69">
        <v>56.05091278963998</v>
      </c>
      <c r="E148" s="69">
        <v>-3.5449174766349211E-3</v>
      </c>
      <c r="F148" s="68">
        <v>1</v>
      </c>
      <c r="G148" s="69"/>
      <c r="H148" s="69"/>
      <c r="I148" s="68"/>
    </row>
    <row r="149" spans="1:10">
      <c r="B149" s="14" t="s">
        <v>202</v>
      </c>
      <c r="C149" s="69">
        <v>-7.8561684809893197</v>
      </c>
      <c r="D149" s="69">
        <v>33.543452829178058</v>
      </c>
      <c r="E149" s="69">
        <v>-5.4862062987242333E-3</v>
      </c>
      <c r="F149" s="68">
        <v>1</v>
      </c>
      <c r="G149" s="69"/>
      <c r="H149" s="69"/>
      <c r="I149" s="68"/>
    </row>
    <row r="150" spans="1:10">
      <c r="B150" s="14" t="s">
        <v>203</v>
      </c>
      <c r="C150" s="69">
        <v>-56.585586950357083</v>
      </c>
      <c r="D150" s="69">
        <v>22.93568990079882</v>
      </c>
      <c r="E150" s="69">
        <v>-5.8981768515825997E-2</v>
      </c>
      <c r="F150" s="68">
        <v>0.37028911316222562</v>
      </c>
      <c r="G150" s="69"/>
      <c r="H150" s="69"/>
      <c r="I150" s="68"/>
    </row>
    <row r="151" spans="1:10">
      <c r="B151" s="14" t="s">
        <v>204</v>
      </c>
      <c r="C151" s="69">
        <v>-62.330350669999497</v>
      </c>
      <c r="D151" s="69">
        <v>47.474454280297337</v>
      </c>
      <c r="E151" s="69">
        <v>-3.061086588922193E-2</v>
      </c>
      <c r="F151" s="68">
        <v>1</v>
      </c>
      <c r="G151" s="69"/>
      <c r="H151" s="69"/>
      <c r="I151" s="68"/>
    </row>
    <row r="152" spans="1:10">
      <c r="B152" s="14" t="s">
        <v>205</v>
      </c>
      <c r="C152" s="69">
        <v>16.542186104318731</v>
      </c>
      <c r="D152" s="69">
        <v>2.506623669067463</v>
      </c>
      <c r="E152" s="69">
        <v>0.17811238658237799</v>
      </c>
      <c r="F152" s="68" t="s">
        <v>90</v>
      </c>
      <c r="G152" s="69"/>
      <c r="H152" s="69"/>
      <c r="I152" s="68"/>
    </row>
    <row r="153" spans="1:10" ht="18">
      <c r="B153" s="14" t="s">
        <v>206</v>
      </c>
      <c r="C153" s="69">
        <v>-24.38307537628571</v>
      </c>
      <c r="D153" s="69">
        <v>12.20270988087306</v>
      </c>
      <c r="E153" s="69">
        <v>-4.973129684221151E-2</v>
      </c>
      <c r="F153" s="68">
        <v>1</v>
      </c>
      <c r="G153" s="69"/>
      <c r="H153" s="69"/>
      <c r="I153" s="68"/>
    </row>
    <row r="154" spans="1:10" ht="18">
      <c r="B154" s="14" t="s">
        <v>207</v>
      </c>
      <c r="C154" s="69">
        <v>20.894055799235812</v>
      </c>
      <c r="D154" s="69">
        <v>31.62723797615828</v>
      </c>
      <c r="E154" s="69">
        <v>1.5393701986266739E-2</v>
      </c>
      <c r="F154" s="68">
        <v>1</v>
      </c>
      <c r="G154" s="69"/>
      <c r="H154" s="69"/>
      <c r="I154" s="68"/>
    </row>
    <row r="155" spans="1:10">
      <c r="A155" s="39"/>
      <c r="B155" s="39" t="s">
        <v>208</v>
      </c>
      <c r="C155" s="70">
        <v>49.059869351057422</v>
      </c>
      <c r="D155" s="70">
        <v>32.439986898678093</v>
      </c>
      <c r="E155" s="70">
        <v>3.5404314614561547E-2</v>
      </c>
      <c r="F155" s="71">
        <v>1</v>
      </c>
      <c r="G155" s="70"/>
      <c r="H155" s="70"/>
      <c r="I155" s="71"/>
    </row>
    <row r="156" spans="1:10">
      <c r="A156" s="14" t="s">
        <v>214</v>
      </c>
      <c r="B156" s="14" t="s">
        <v>190</v>
      </c>
      <c r="C156" s="69">
        <v>322.86200411036822</v>
      </c>
      <c r="D156" s="69">
        <v>15.59493021466406</v>
      </c>
      <c r="E156" s="69"/>
      <c r="F156" s="68" t="s">
        <v>90</v>
      </c>
      <c r="G156" s="69">
        <v>0.1008460520994114</v>
      </c>
      <c r="H156" s="68">
        <v>3.1209488383017181E-3</v>
      </c>
      <c r="I156" s="20">
        <v>1</v>
      </c>
    </row>
    <row r="157" spans="1:10" ht="18">
      <c r="B157" s="14" t="s">
        <v>191</v>
      </c>
      <c r="C157" s="69">
        <v>0.84555435803558743</v>
      </c>
      <c r="D157" s="69">
        <v>0.40725369717750542</v>
      </c>
      <c r="E157" s="69">
        <v>4.8965302461981677E-2</v>
      </c>
      <c r="F157" s="68">
        <v>1</v>
      </c>
      <c r="G157" s="69"/>
      <c r="H157" s="69"/>
      <c r="I157" s="68"/>
    </row>
    <row r="158" spans="1:10">
      <c r="B158" s="14" t="s">
        <v>192</v>
      </c>
      <c r="C158" s="69">
        <v>-0.77595641962767015</v>
      </c>
      <c r="D158" s="69">
        <v>5.6455763722719006</v>
      </c>
      <c r="E158" s="69">
        <v>-3.680064705204504E-3</v>
      </c>
      <c r="F158" s="68">
        <v>1</v>
      </c>
      <c r="G158" s="69"/>
      <c r="H158" s="69"/>
      <c r="I158" s="68"/>
    </row>
    <row r="159" spans="1:10">
      <c r="B159" s="14" t="s">
        <v>193</v>
      </c>
      <c r="C159" s="69">
        <v>-11.770101333629009</v>
      </c>
      <c r="D159" s="69">
        <v>5.2571445978767342</v>
      </c>
      <c r="E159" s="69">
        <v>-6.2036920195811238E-2</v>
      </c>
      <c r="F159" s="68">
        <v>0.68279361575498487</v>
      </c>
      <c r="G159" s="69"/>
      <c r="H159" s="69"/>
      <c r="I159" s="68"/>
    </row>
    <row r="160" spans="1:10">
      <c r="B160" s="14" t="s">
        <v>194</v>
      </c>
      <c r="C160" s="69">
        <v>-7.8845493819688803</v>
      </c>
      <c r="D160" s="69">
        <v>8.6297162734656627</v>
      </c>
      <c r="E160" s="69">
        <v>-2.4231496759434309E-2</v>
      </c>
      <c r="F160" s="68">
        <v>1</v>
      </c>
      <c r="G160" s="69"/>
      <c r="H160" s="69"/>
      <c r="I160" s="68"/>
      <c r="J160" s="14"/>
    </row>
    <row r="161" spans="1:10">
      <c r="B161" s="14" t="s">
        <v>195</v>
      </c>
      <c r="C161" s="69">
        <v>0.91600409105652547</v>
      </c>
      <c r="D161" s="69">
        <v>6.8174591611910236</v>
      </c>
      <c r="E161" s="69">
        <v>4.4392181530313896E-3</v>
      </c>
      <c r="F161" s="68">
        <v>1</v>
      </c>
      <c r="G161" s="69"/>
      <c r="H161" s="69"/>
      <c r="I161" s="68"/>
      <c r="J161" s="14"/>
    </row>
    <row r="162" spans="1:10">
      <c r="B162" s="14" t="s">
        <v>196</v>
      </c>
      <c r="C162" s="69">
        <v>12.25117712029804</v>
      </c>
      <c r="D162" s="69">
        <v>6.1553468901920922</v>
      </c>
      <c r="E162" s="69">
        <v>6.6940180993402348E-2</v>
      </c>
      <c r="F162" s="68">
        <v>1</v>
      </c>
      <c r="G162" s="69"/>
      <c r="H162" s="69"/>
      <c r="I162" s="68"/>
      <c r="J162" s="14"/>
    </row>
    <row r="163" spans="1:10">
      <c r="B163" s="14" t="s">
        <v>197</v>
      </c>
      <c r="C163" s="69">
        <v>0.86887241213915956</v>
      </c>
      <c r="D163" s="69">
        <v>4.6738106911974961</v>
      </c>
      <c r="E163" s="69">
        <v>4.7227854339437752E-3</v>
      </c>
      <c r="F163" s="68">
        <v>1</v>
      </c>
      <c r="G163" s="69"/>
      <c r="H163" s="69"/>
      <c r="I163" s="68"/>
      <c r="J163" s="14"/>
    </row>
    <row r="164" spans="1:10">
      <c r="B164" s="14" t="s">
        <v>198</v>
      </c>
      <c r="C164" s="69">
        <v>-0.82302629598437371</v>
      </c>
      <c r="D164" s="69">
        <v>6.065745674666787</v>
      </c>
      <c r="E164" s="69">
        <v>-3.186016400362663E-3</v>
      </c>
      <c r="F164" s="68">
        <v>1</v>
      </c>
      <c r="G164" s="69"/>
      <c r="H164" s="69"/>
      <c r="I164" s="68"/>
      <c r="J164" s="14"/>
    </row>
    <row r="165" spans="1:10">
      <c r="B165" s="14" t="s">
        <v>199</v>
      </c>
      <c r="C165" s="69">
        <v>0.5815882536915542</v>
      </c>
      <c r="D165" s="69">
        <v>8.4908084677176419</v>
      </c>
      <c r="E165" s="69">
        <v>1.5786549733904651E-3</v>
      </c>
      <c r="F165" s="68">
        <v>1</v>
      </c>
      <c r="G165" s="69"/>
      <c r="H165" s="69"/>
      <c r="I165" s="68"/>
      <c r="J165" s="14"/>
    </row>
    <row r="166" spans="1:10">
      <c r="B166" s="14" t="s">
        <v>200</v>
      </c>
      <c r="C166" s="69">
        <v>-2.5137772522145299</v>
      </c>
      <c r="D166" s="69">
        <v>6.7606260057162757</v>
      </c>
      <c r="E166" s="69">
        <v>-8.6531040911403592E-3</v>
      </c>
      <c r="F166" s="68">
        <v>1</v>
      </c>
      <c r="G166" s="69"/>
      <c r="H166" s="69"/>
      <c r="I166" s="68"/>
      <c r="J166" s="14"/>
    </row>
    <row r="167" spans="1:10">
      <c r="B167" s="14" t="s">
        <v>201</v>
      </c>
      <c r="C167" s="69">
        <v>7.6695179404440577</v>
      </c>
      <c r="D167" s="69">
        <v>22.651429376865941</v>
      </c>
      <c r="E167" s="69">
        <v>7.7104891820817603E-3</v>
      </c>
      <c r="F167" s="68">
        <v>1</v>
      </c>
      <c r="G167" s="69"/>
      <c r="H167" s="69"/>
      <c r="I167" s="68"/>
      <c r="J167" s="14"/>
    </row>
    <row r="168" spans="1:10">
      <c r="B168" s="14" t="s">
        <v>202</v>
      </c>
      <c r="C168" s="69">
        <v>-37.826682206153777</v>
      </c>
      <c r="D168" s="69">
        <v>13.55566064852378</v>
      </c>
      <c r="E168" s="69">
        <v>-6.3873441556412752E-2</v>
      </c>
      <c r="F168" s="68">
        <v>0.14364008074204954</v>
      </c>
      <c r="G168" s="69"/>
      <c r="H168" s="69"/>
      <c r="I168" s="68"/>
      <c r="J168" s="14"/>
    </row>
    <row r="169" spans="1:10">
      <c r="B169" s="14" t="s">
        <v>203</v>
      </c>
      <c r="C169" s="69">
        <v>-27.391681489294299</v>
      </c>
      <c r="D169" s="69">
        <v>9.268826039415849</v>
      </c>
      <c r="E169" s="69">
        <v>-6.903850504677779E-2</v>
      </c>
      <c r="F169" s="68">
        <v>8.5475748154806006E-2</v>
      </c>
      <c r="G169" s="69"/>
      <c r="H169" s="69"/>
      <c r="I169" s="68"/>
      <c r="J169" s="14"/>
    </row>
    <row r="170" spans="1:10">
      <c r="B170" s="14" t="s">
        <v>204</v>
      </c>
      <c r="C170" s="69">
        <v>-32.135806444322803</v>
      </c>
      <c r="D170" s="69">
        <v>19.185490383916971</v>
      </c>
      <c r="E170" s="69">
        <v>-3.8161546631748658E-2</v>
      </c>
      <c r="F170" s="68">
        <v>1</v>
      </c>
      <c r="G170" s="69"/>
      <c r="H170" s="69"/>
      <c r="I170" s="68"/>
      <c r="J170" s="14"/>
    </row>
    <row r="171" spans="1:10">
      <c r="B171" s="14" t="s">
        <v>205</v>
      </c>
      <c r="C171" s="69">
        <v>-6.5711856095546226</v>
      </c>
      <c r="D171" s="69">
        <v>1.0129827720621301</v>
      </c>
      <c r="E171" s="69">
        <v>-0.17108253440831561</v>
      </c>
      <c r="F171" s="68" t="s">
        <v>90</v>
      </c>
      <c r="G171" s="69"/>
      <c r="H171" s="69"/>
      <c r="I171" s="68"/>
      <c r="J171" s="14"/>
    </row>
    <row r="172" spans="1:10" ht="18">
      <c r="B172" s="14" t="s">
        <v>206</v>
      </c>
      <c r="C172" s="69">
        <v>-38.75002704767833</v>
      </c>
      <c r="D172" s="69">
        <v>4.9313883987999869</v>
      </c>
      <c r="E172" s="69">
        <v>-0.19110587288039299</v>
      </c>
      <c r="F172" s="68" t="s">
        <v>90</v>
      </c>
      <c r="G172" s="69"/>
      <c r="H172" s="69"/>
      <c r="I172" s="68"/>
      <c r="J172" s="14"/>
    </row>
    <row r="173" spans="1:10" ht="18">
      <c r="B173" s="14" t="s">
        <v>207</v>
      </c>
      <c r="C173" s="69">
        <v>8.4760219770258924</v>
      </c>
      <c r="D173" s="69">
        <v>12.78127530395359</v>
      </c>
      <c r="E173" s="69">
        <v>1.5099866889233871E-2</v>
      </c>
      <c r="F173" s="68">
        <v>1</v>
      </c>
      <c r="G173" s="69"/>
      <c r="H173" s="69"/>
      <c r="I173" s="68"/>
      <c r="J173" s="14"/>
    </row>
    <row r="174" spans="1:10">
      <c r="A174" s="39"/>
      <c r="B174" s="39" t="s">
        <v>208</v>
      </c>
      <c r="C174" s="70">
        <v>31.43493641497653</v>
      </c>
      <c r="D174" s="70">
        <v>13.109725348802529</v>
      </c>
      <c r="E174" s="70">
        <v>5.485334427702189E-2</v>
      </c>
      <c r="F174" s="71">
        <v>0.44809629881817548</v>
      </c>
      <c r="G174" s="70"/>
      <c r="H174" s="70"/>
      <c r="I174" s="71"/>
      <c r="J174" s="14"/>
    </row>
    <row r="175" spans="1:10">
      <c r="A175" s="14" t="s">
        <v>215</v>
      </c>
      <c r="B175" s="14" t="s">
        <v>190</v>
      </c>
      <c r="C175" s="69">
        <v>11.797933497336251</v>
      </c>
      <c r="D175" s="69">
        <v>10.45133816782459</v>
      </c>
      <c r="E175" s="69"/>
      <c r="F175" s="68">
        <v>1</v>
      </c>
      <c r="G175" s="69">
        <v>0.33854020638806059</v>
      </c>
      <c r="H175" s="68">
        <v>2.2970442866189766E-3</v>
      </c>
      <c r="I175" s="20">
        <v>1</v>
      </c>
      <c r="J175" s="14"/>
    </row>
    <row r="176" spans="1:10" ht="18">
      <c r="B176" s="14" t="s">
        <v>191</v>
      </c>
      <c r="C176" s="69">
        <v>-1.2268118883973941E-2</v>
      </c>
      <c r="D176" s="69">
        <v>0.27293139826279289</v>
      </c>
      <c r="E176" s="69">
        <v>-9.0922447627463218E-4</v>
      </c>
      <c r="F176" s="68">
        <v>1</v>
      </c>
      <c r="G176" s="69"/>
      <c r="H176" s="69"/>
      <c r="I176" s="68"/>
      <c r="J176" s="14"/>
    </row>
    <row r="177" spans="2:9">
      <c r="B177" s="14" t="s">
        <v>192</v>
      </c>
      <c r="C177" s="69">
        <v>0.42533189394865029</v>
      </c>
      <c r="D177" s="69">
        <v>3.7835262490249648</v>
      </c>
      <c r="E177" s="69">
        <v>2.581619944238302E-3</v>
      </c>
      <c r="F177" s="68">
        <v>1</v>
      </c>
      <c r="G177" s="69"/>
      <c r="H177" s="69"/>
      <c r="I177" s="68"/>
    </row>
    <row r="178" spans="2:9">
      <c r="B178" s="14" t="s">
        <v>193</v>
      </c>
      <c r="C178" s="69">
        <v>2.2502355057802239</v>
      </c>
      <c r="D178" s="69">
        <v>3.5232088398765269</v>
      </c>
      <c r="E178" s="69">
        <v>1.517903749194977E-2</v>
      </c>
      <c r="F178" s="68">
        <v>1</v>
      </c>
      <c r="G178" s="69"/>
      <c r="H178" s="69"/>
      <c r="I178" s="68"/>
    </row>
    <row r="179" spans="2:9">
      <c r="B179" s="14" t="s">
        <v>194</v>
      </c>
      <c r="C179" s="69">
        <v>2.1592368218676148</v>
      </c>
      <c r="D179" s="69">
        <v>5.7834233193015638</v>
      </c>
      <c r="E179" s="69">
        <v>8.492780005944776E-3</v>
      </c>
      <c r="F179" s="68">
        <v>1</v>
      </c>
      <c r="G179" s="69"/>
      <c r="H179" s="69"/>
      <c r="I179" s="68"/>
    </row>
    <row r="180" spans="2:9">
      <c r="B180" s="14" t="s">
        <v>195</v>
      </c>
      <c r="C180" s="69">
        <v>8.3208918041091646</v>
      </c>
      <c r="D180" s="69">
        <v>4.5688932337730268</v>
      </c>
      <c r="E180" s="69">
        <v>5.1608968937054751E-2</v>
      </c>
      <c r="F180" s="68">
        <v>1</v>
      </c>
      <c r="G180" s="69"/>
      <c r="H180" s="69"/>
      <c r="I180" s="68"/>
    </row>
    <row r="181" spans="2:9">
      <c r="B181" s="14" t="s">
        <v>196</v>
      </c>
      <c r="C181" s="69">
        <v>23.54432573236009</v>
      </c>
      <c r="D181" s="69">
        <v>4.1251618958303116</v>
      </c>
      <c r="E181" s="69">
        <v>0.1646423492809552</v>
      </c>
      <c r="F181" s="68" t="s">
        <v>90</v>
      </c>
      <c r="G181" s="69"/>
      <c r="H181" s="69"/>
      <c r="I181" s="68"/>
    </row>
    <row r="182" spans="2:9">
      <c r="B182" s="14" t="s">
        <v>197</v>
      </c>
      <c r="C182" s="69">
        <v>16.497096242786331</v>
      </c>
      <c r="D182" s="69">
        <v>3.132272821597315</v>
      </c>
      <c r="E182" s="69">
        <v>0.11476142927235471</v>
      </c>
      <c r="F182" s="68" t="s">
        <v>90</v>
      </c>
      <c r="G182" s="69"/>
      <c r="H182" s="69"/>
      <c r="I182" s="68"/>
    </row>
    <row r="183" spans="2:9">
      <c r="B183" s="14" t="s">
        <v>198</v>
      </c>
      <c r="C183" s="69">
        <v>-12.812523263981699</v>
      </c>
      <c r="D183" s="69">
        <v>4.0651133678271183</v>
      </c>
      <c r="E183" s="69">
        <v>-6.3476825002939802E-2</v>
      </c>
      <c r="F183" s="68">
        <v>4.454769987323498E-2</v>
      </c>
      <c r="G183" s="69"/>
      <c r="H183" s="69"/>
      <c r="I183" s="68"/>
    </row>
    <row r="184" spans="2:9">
      <c r="B184" s="14" t="s">
        <v>199</v>
      </c>
      <c r="C184" s="69">
        <v>-5.062048624481716</v>
      </c>
      <c r="D184" s="69">
        <v>5.6903307288225147</v>
      </c>
      <c r="E184" s="69">
        <v>-1.758507162039831E-2</v>
      </c>
      <c r="F184" s="68">
        <v>1</v>
      </c>
      <c r="G184" s="69"/>
      <c r="H184" s="69"/>
      <c r="I184" s="68"/>
    </row>
    <row r="185" spans="2:9">
      <c r="B185" s="14" t="s">
        <v>200</v>
      </c>
      <c r="C185" s="69">
        <v>-5.7929033755142383</v>
      </c>
      <c r="D185" s="69">
        <v>4.5308050526247312</v>
      </c>
      <c r="E185" s="69">
        <v>-2.5520410396537591E-2</v>
      </c>
      <c r="F185" s="68">
        <v>1</v>
      </c>
      <c r="G185" s="69"/>
      <c r="H185" s="69"/>
      <c r="I185" s="68"/>
    </row>
    <row r="186" spans="2:9">
      <c r="B186" s="14" t="s">
        <v>201</v>
      </c>
      <c r="C186" s="69">
        <v>-1.701326826496498</v>
      </c>
      <c r="D186" s="69">
        <v>15.180430123349669</v>
      </c>
      <c r="E186" s="69">
        <v>-2.189010515354852E-3</v>
      </c>
      <c r="F186" s="68">
        <v>1</v>
      </c>
      <c r="G186" s="69"/>
      <c r="H186" s="69"/>
      <c r="I186" s="68"/>
    </row>
    <row r="187" spans="2:9">
      <c r="B187" s="14" t="s">
        <v>202</v>
      </c>
      <c r="C187" s="69">
        <v>-40.209148799550199</v>
      </c>
      <c r="D187" s="69">
        <v>9.0846699264339303</v>
      </c>
      <c r="E187" s="69">
        <v>-8.6894678136135245E-2</v>
      </c>
      <c r="F187" s="68">
        <v>2.7506456846522259E-4</v>
      </c>
      <c r="G187" s="69"/>
      <c r="H187" s="69"/>
      <c r="I187" s="68"/>
    </row>
    <row r="188" spans="2:9">
      <c r="B188" s="14" t="s">
        <v>203</v>
      </c>
      <c r="C188" s="69">
        <v>-26.711993382754059</v>
      </c>
      <c r="D188" s="69">
        <v>6.211738944851704</v>
      </c>
      <c r="E188" s="69">
        <v>-8.6163874072138699E-2</v>
      </c>
      <c r="F188" s="68">
        <v>4.8594084594336286E-4</v>
      </c>
      <c r="G188" s="69"/>
      <c r="H188" s="69"/>
      <c r="I188" s="68"/>
    </row>
    <row r="189" spans="2:9">
      <c r="B189" s="14" t="s">
        <v>204</v>
      </c>
      <c r="C189" s="69">
        <v>-22.181742762663589</v>
      </c>
      <c r="D189" s="69">
        <v>12.85764316722096</v>
      </c>
      <c r="E189" s="69">
        <v>-3.3711545458598488E-2</v>
      </c>
      <c r="F189" s="68">
        <v>1</v>
      </c>
      <c r="G189" s="69"/>
      <c r="H189" s="69"/>
      <c r="I189" s="68"/>
    </row>
    <row r="190" spans="2:9">
      <c r="B190" s="14" t="s">
        <v>205</v>
      </c>
      <c r="C190" s="69">
        <v>18.550940910691299</v>
      </c>
      <c r="D190" s="69">
        <v>0.67887610673926713</v>
      </c>
      <c r="E190" s="69">
        <v>0.61812187909423932</v>
      </c>
      <c r="F190" s="68" t="s">
        <v>90</v>
      </c>
      <c r="G190" s="69"/>
      <c r="H190" s="69"/>
      <c r="I190" s="68"/>
    </row>
    <row r="191" spans="2:9" ht="18">
      <c r="B191" s="14" t="s">
        <v>206</v>
      </c>
      <c r="C191" s="69">
        <v>-20.263320838894259</v>
      </c>
      <c r="D191" s="69">
        <v>3.3048950577722049</v>
      </c>
      <c r="E191" s="69">
        <v>-0.12789656418936241</v>
      </c>
      <c r="F191" s="68" t="s">
        <v>90</v>
      </c>
      <c r="G191" s="69"/>
      <c r="H191" s="69"/>
      <c r="I191" s="68"/>
    </row>
    <row r="192" spans="2:9" ht="18">
      <c r="B192" s="14" t="s">
        <v>207</v>
      </c>
      <c r="C192" s="69">
        <v>5.5802307140983602</v>
      </c>
      <c r="D192" s="69">
        <v>8.5656959395737537</v>
      </c>
      <c r="E192" s="69">
        <v>1.272270429249567E-2</v>
      </c>
      <c r="F192" s="68">
        <v>1</v>
      </c>
      <c r="G192" s="69"/>
      <c r="H192" s="69"/>
      <c r="I192" s="68"/>
    </row>
    <row r="193" spans="1:9">
      <c r="A193" s="39"/>
      <c r="B193" s="39" t="s">
        <v>208</v>
      </c>
      <c r="C193" s="70">
        <v>21.097688793343789</v>
      </c>
      <c r="D193" s="70">
        <v>8.7858150707722746</v>
      </c>
      <c r="E193" s="70">
        <v>4.7116350033399791E-2</v>
      </c>
      <c r="F193" s="71">
        <v>0.44384455363864828</v>
      </c>
      <c r="G193" s="70"/>
      <c r="H193" s="70"/>
      <c r="I193" s="71"/>
    </row>
    <row r="194" spans="1:9">
      <c r="A194" s="14" t="s">
        <v>216</v>
      </c>
      <c r="B194" s="14" t="s">
        <v>190</v>
      </c>
      <c r="C194" s="69">
        <v>20.681198944813389</v>
      </c>
      <c r="D194" s="69">
        <v>0.44444252361187703</v>
      </c>
      <c r="E194" s="69"/>
      <c r="F194" s="68" t="s">
        <v>90</v>
      </c>
      <c r="G194" s="69">
        <v>0.11452392018633591</v>
      </c>
      <c r="H194" s="68">
        <v>1.2602639584284203E-2</v>
      </c>
      <c r="I194" s="68" t="s">
        <v>90</v>
      </c>
    </row>
    <row r="195" spans="1:9" ht="18">
      <c r="B195" s="14" t="s">
        <v>191</v>
      </c>
      <c r="C195" s="69">
        <v>5.7045989333188753E-2</v>
      </c>
      <c r="D195" s="69">
        <v>1.160639120742207E-2</v>
      </c>
      <c r="E195" s="69">
        <v>0.1150300332997426</v>
      </c>
      <c r="F195" s="68" t="s">
        <v>90</v>
      </c>
      <c r="G195" s="69"/>
      <c r="H195" s="68"/>
      <c r="I195" s="68"/>
    </row>
    <row r="196" spans="1:9">
      <c r="B196" s="14" t="s">
        <v>192</v>
      </c>
      <c r="C196" s="69">
        <v>0.32577678353848261</v>
      </c>
      <c r="D196" s="69">
        <v>0.16089422495630959</v>
      </c>
      <c r="E196" s="69">
        <v>5.3799405336122423E-2</v>
      </c>
      <c r="F196" s="68">
        <v>1</v>
      </c>
      <c r="G196" s="69"/>
      <c r="H196" s="68"/>
      <c r="I196" s="68"/>
    </row>
    <row r="197" spans="1:9">
      <c r="B197" s="14" t="s">
        <v>193</v>
      </c>
      <c r="C197" s="69">
        <v>-0.23360147664728739</v>
      </c>
      <c r="D197" s="69">
        <v>0.14982424287322879</v>
      </c>
      <c r="E197" s="69">
        <v>-4.2873094476963143E-2</v>
      </c>
      <c r="F197" s="68">
        <v>1</v>
      </c>
      <c r="G197" s="69"/>
      <c r="H197" s="68"/>
      <c r="I197" s="68"/>
    </row>
    <row r="198" spans="1:9">
      <c r="B198" s="14" t="s">
        <v>194</v>
      </c>
      <c r="C198" s="69">
        <v>-0.17644019833342359</v>
      </c>
      <c r="D198" s="69">
        <v>0.24593972693940541</v>
      </c>
      <c r="E198" s="69">
        <v>-1.8881657717622069E-2</v>
      </c>
      <c r="F198" s="68">
        <v>1</v>
      </c>
      <c r="G198" s="69"/>
      <c r="H198" s="68"/>
      <c r="I198" s="68"/>
    </row>
    <row r="199" spans="1:9">
      <c r="B199" s="14" t="s">
        <v>195</v>
      </c>
      <c r="C199" s="69">
        <v>-6.7084676807145291E-2</v>
      </c>
      <c r="D199" s="69">
        <v>0.1942919084928986</v>
      </c>
      <c r="E199" s="69">
        <v>-1.132065684465498E-2</v>
      </c>
      <c r="F199" s="68">
        <v>1</v>
      </c>
      <c r="G199" s="69"/>
      <c r="H199" s="68"/>
      <c r="I199" s="68"/>
    </row>
    <row r="200" spans="1:9">
      <c r="B200" s="14" t="s">
        <v>196</v>
      </c>
      <c r="C200" s="69">
        <v>-0.37569305957541232</v>
      </c>
      <c r="D200" s="69">
        <v>0.17542226017857329</v>
      </c>
      <c r="E200" s="69">
        <v>-7.1479491711945439E-2</v>
      </c>
      <c r="F200" s="68">
        <v>0.87368847860017163</v>
      </c>
      <c r="G200" s="69"/>
      <c r="H200" s="68"/>
      <c r="I200" s="68"/>
    </row>
    <row r="201" spans="1:9">
      <c r="B201" s="14" t="s">
        <v>197</v>
      </c>
      <c r="C201" s="69">
        <v>-0.90090797053821448</v>
      </c>
      <c r="D201" s="69">
        <v>0.13319971233514971</v>
      </c>
      <c r="E201" s="69">
        <v>-0.17051471214351041</v>
      </c>
      <c r="F201" s="68" t="s">
        <v>90</v>
      </c>
      <c r="G201" s="69"/>
      <c r="H201" s="68"/>
      <c r="I201" s="68"/>
    </row>
    <row r="202" spans="1:9">
      <c r="B202" s="14" t="s">
        <v>198</v>
      </c>
      <c r="C202" s="69">
        <v>1.113489176351494E-2</v>
      </c>
      <c r="D202" s="69">
        <v>0.17286870015627109</v>
      </c>
      <c r="E202" s="69">
        <v>1.5009268110180169E-3</v>
      </c>
      <c r="F202" s="68">
        <v>1</v>
      </c>
      <c r="G202" s="69"/>
      <c r="H202" s="68"/>
      <c r="I202" s="68"/>
    </row>
    <row r="203" spans="1:9">
      <c r="B203" s="14" t="s">
        <v>199</v>
      </c>
      <c r="C203" s="69">
        <v>-0.37244722152308057</v>
      </c>
      <c r="D203" s="69">
        <v>0.24198097015843639</v>
      </c>
      <c r="E203" s="69">
        <v>-3.5202665931338167E-2</v>
      </c>
      <c r="F203" s="68">
        <v>1</v>
      </c>
      <c r="G203" s="69"/>
      <c r="H203" s="68"/>
      <c r="I203" s="68"/>
    </row>
    <row r="204" spans="1:9">
      <c r="B204" s="14" t="s">
        <v>200</v>
      </c>
      <c r="C204" s="69">
        <v>-4.4293579365901087E-2</v>
      </c>
      <c r="D204" s="69">
        <v>0.19267221089269571</v>
      </c>
      <c r="E204" s="69">
        <v>-5.3091516795692557E-3</v>
      </c>
      <c r="F204" s="68">
        <v>1</v>
      </c>
      <c r="G204" s="69"/>
      <c r="H204" s="68"/>
      <c r="I204" s="68"/>
    </row>
    <row r="205" spans="1:9">
      <c r="B205" s="14" t="s">
        <v>201</v>
      </c>
      <c r="C205" s="69">
        <v>1.042515331422261</v>
      </c>
      <c r="D205" s="69">
        <v>0.64554687306033398</v>
      </c>
      <c r="E205" s="69">
        <v>3.6495182090776748E-2</v>
      </c>
      <c r="F205" s="68">
        <v>1</v>
      </c>
      <c r="G205" s="69"/>
      <c r="H205" s="68"/>
      <c r="I205" s="68"/>
    </row>
    <row r="206" spans="1:9">
      <c r="B206" s="14" t="s">
        <v>202</v>
      </c>
      <c r="C206" s="69">
        <v>-0.57178858191228366</v>
      </c>
      <c r="D206" s="69">
        <v>0.38632503928687212</v>
      </c>
      <c r="E206" s="69">
        <v>-3.3619926887937947E-2</v>
      </c>
      <c r="F206" s="68">
        <v>1</v>
      </c>
      <c r="G206" s="69"/>
      <c r="H206" s="68"/>
      <c r="I206" s="68"/>
    </row>
    <row r="207" spans="1:9">
      <c r="B207" s="14" t="s">
        <v>203</v>
      </c>
      <c r="C207" s="69">
        <v>-0.47343173346388451</v>
      </c>
      <c r="D207" s="69">
        <v>0.26415382301639873</v>
      </c>
      <c r="E207" s="69">
        <v>-4.154983181414762E-2</v>
      </c>
      <c r="F207" s="68">
        <v>1</v>
      </c>
      <c r="G207" s="69"/>
      <c r="H207" s="68"/>
      <c r="I207" s="68"/>
    </row>
    <row r="208" spans="1:9">
      <c r="B208" s="14" t="s">
        <v>204</v>
      </c>
      <c r="C208" s="69">
        <v>0.33663160461173702</v>
      </c>
      <c r="D208" s="69">
        <v>0.54677049820598622</v>
      </c>
      <c r="E208" s="69">
        <v>1.39197319386033E-2</v>
      </c>
      <c r="F208" s="68">
        <v>1</v>
      </c>
      <c r="G208" s="69"/>
      <c r="H208" s="68"/>
      <c r="I208" s="68"/>
    </row>
    <row r="209" spans="1:9">
      <c r="B209" s="14" t="s">
        <v>205</v>
      </c>
      <c r="C209" s="69">
        <v>-0.33585376186783611</v>
      </c>
      <c r="D209" s="69">
        <v>2.8869165388589489E-2</v>
      </c>
      <c r="E209" s="69">
        <v>-0.30447481680732641</v>
      </c>
      <c r="F209" s="68" t="s">
        <v>90</v>
      </c>
      <c r="G209" s="69"/>
      <c r="I209" s="68"/>
    </row>
    <row r="210" spans="1:9" ht="18">
      <c r="B210" s="14" t="s">
        <v>206</v>
      </c>
      <c r="C210" s="69">
        <v>0.22276623552750269</v>
      </c>
      <c r="D210" s="69">
        <v>0.14054046249031019</v>
      </c>
      <c r="E210" s="69">
        <v>3.8255211673732359E-2</v>
      </c>
      <c r="F210" s="68">
        <v>1</v>
      </c>
      <c r="G210" s="69"/>
      <c r="H210" s="68"/>
      <c r="I210" s="68"/>
    </row>
    <row r="211" spans="1:9" ht="18">
      <c r="B211" s="14" t="s">
        <v>207</v>
      </c>
      <c r="C211" s="69">
        <v>-1.439137816892655</v>
      </c>
      <c r="D211" s="69">
        <v>0.36425570187712841</v>
      </c>
      <c r="E211" s="69">
        <v>-8.9273518157992157E-2</v>
      </c>
      <c r="F211" s="68">
        <v>2.185319949051549E-3</v>
      </c>
      <c r="G211" s="69"/>
      <c r="H211" s="68"/>
      <c r="I211" s="68"/>
    </row>
    <row r="212" spans="1:9">
      <c r="A212" s="39"/>
      <c r="B212" s="39" t="s">
        <v>208</v>
      </c>
      <c r="C212" s="70">
        <v>-1.189561790921164</v>
      </c>
      <c r="D212" s="70">
        <v>0.37361625462111142</v>
      </c>
      <c r="E212" s="70">
        <v>-7.2279768070426256E-2</v>
      </c>
      <c r="F212" s="71">
        <v>3.9917812030119106E-2</v>
      </c>
      <c r="G212" s="70"/>
      <c r="H212" s="71"/>
      <c r="I212" s="71"/>
    </row>
    <row r="213" spans="1:9">
      <c r="A213" s="14" t="s">
        <v>217</v>
      </c>
      <c r="B213" s="14" t="s">
        <v>190</v>
      </c>
      <c r="C213" s="69">
        <v>198.3659752442079</v>
      </c>
      <c r="D213" s="69">
        <v>16.085351720671589</v>
      </c>
      <c r="E213" s="69"/>
      <c r="F213" s="68" t="s">
        <v>90</v>
      </c>
      <c r="G213" s="69">
        <v>4.2660936079865458E-2</v>
      </c>
      <c r="H213" s="68">
        <v>7.3226473120938801E-4</v>
      </c>
      <c r="I213" s="20">
        <v>1</v>
      </c>
    </row>
    <row r="214" spans="1:9" ht="18">
      <c r="B214" s="14" t="s">
        <v>191</v>
      </c>
      <c r="C214" s="69">
        <v>-0.41751578765154368</v>
      </c>
      <c r="D214" s="69">
        <v>0.42006080620253472</v>
      </c>
      <c r="E214" s="69">
        <v>-2.418736442858074E-2</v>
      </c>
      <c r="F214" s="68">
        <v>1</v>
      </c>
      <c r="G214" s="69"/>
      <c r="H214" s="69"/>
      <c r="I214" s="68"/>
    </row>
    <row r="215" spans="1:9">
      <c r="B215" s="14" t="s">
        <v>192</v>
      </c>
      <c r="C215" s="69">
        <v>3.677078035456836</v>
      </c>
      <c r="D215" s="69">
        <v>5.8231156128237229</v>
      </c>
      <c r="E215" s="69">
        <v>1.7445752525604721E-2</v>
      </c>
      <c r="F215" s="68">
        <v>1</v>
      </c>
      <c r="G215" s="69"/>
      <c r="H215" s="69"/>
      <c r="I215" s="68"/>
    </row>
    <row r="216" spans="1:9">
      <c r="B216" s="14" t="s">
        <v>193</v>
      </c>
      <c r="C216" s="69">
        <v>9.7441136526559777</v>
      </c>
      <c r="D216" s="69">
        <v>5.4224686317454927</v>
      </c>
      <c r="E216" s="69">
        <v>5.1378462612770112E-2</v>
      </c>
      <c r="F216" s="68">
        <v>1</v>
      </c>
      <c r="G216" s="69"/>
      <c r="H216" s="69"/>
      <c r="I216" s="68"/>
    </row>
    <row r="217" spans="1:9">
      <c r="B217" s="14" t="s">
        <v>194</v>
      </c>
      <c r="C217" s="69">
        <v>8.6122585755015653</v>
      </c>
      <c r="D217" s="69">
        <v>8.9010992417120445</v>
      </c>
      <c r="E217" s="69">
        <v>2.647824282824876E-2</v>
      </c>
      <c r="F217" s="68">
        <v>1</v>
      </c>
      <c r="G217" s="69"/>
      <c r="H217" s="69"/>
      <c r="I217" s="68"/>
    </row>
    <row r="218" spans="1:9">
      <c r="B218" s="14" t="s">
        <v>195</v>
      </c>
      <c r="C218" s="69">
        <v>-3.9981678894854862</v>
      </c>
      <c r="D218" s="69">
        <v>7.0318511810945354</v>
      </c>
      <c r="E218" s="69">
        <v>-1.9383796331036939E-2</v>
      </c>
      <c r="F218" s="68">
        <v>1</v>
      </c>
      <c r="G218" s="69"/>
      <c r="H218" s="69"/>
      <c r="I218" s="68"/>
    </row>
    <row r="219" spans="1:9">
      <c r="B219" s="14" t="s">
        <v>196</v>
      </c>
      <c r="C219" s="69">
        <v>-9.8201783508138032</v>
      </c>
      <c r="D219" s="69">
        <v>6.3489171370822142</v>
      </c>
      <c r="E219" s="69">
        <v>-5.3678105008891933E-2</v>
      </c>
      <c r="F219" s="68">
        <v>1</v>
      </c>
      <c r="G219" s="69"/>
      <c r="H219" s="69"/>
      <c r="I219" s="68"/>
    </row>
    <row r="220" spans="1:9">
      <c r="B220" s="14" t="s">
        <v>197</v>
      </c>
      <c r="C220" s="69">
        <v>-11.89737931766418</v>
      </c>
      <c r="D220" s="69">
        <v>4.8207903343520293</v>
      </c>
      <c r="E220" s="69">
        <v>-6.4693738974623854E-2</v>
      </c>
      <c r="F220" s="68">
        <v>0.36947578205653009</v>
      </c>
      <c r="G220" s="69"/>
      <c r="H220" s="69"/>
      <c r="I220" s="68"/>
    </row>
    <row r="221" spans="1:9">
      <c r="B221" s="14" t="s">
        <v>198</v>
      </c>
      <c r="C221" s="69">
        <v>-0.63391739571436811</v>
      </c>
      <c r="D221" s="69">
        <v>6.2564981876874306</v>
      </c>
      <c r="E221" s="69">
        <v>-2.4549107182957712E-3</v>
      </c>
      <c r="F221" s="68">
        <v>1</v>
      </c>
      <c r="G221" s="69"/>
      <c r="H221" s="69"/>
      <c r="I221" s="68"/>
    </row>
    <row r="222" spans="1:9">
      <c r="B222" s="14" t="s">
        <v>199</v>
      </c>
      <c r="C222" s="69">
        <v>-3.154933100784949</v>
      </c>
      <c r="D222" s="69">
        <v>8.7578231332942806</v>
      </c>
      <c r="E222" s="69">
        <v>-8.5670339286834825E-3</v>
      </c>
      <c r="F222" s="68">
        <v>1</v>
      </c>
      <c r="G222" s="69"/>
      <c r="H222" s="69"/>
      <c r="I222" s="68"/>
    </row>
    <row r="223" spans="1:9">
      <c r="B223" s="14" t="s">
        <v>200</v>
      </c>
      <c r="C223" s="69">
        <v>-9.8834350071093446</v>
      </c>
      <c r="D223" s="69">
        <v>6.973230765188644</v>
      </c>
      <c r="E223" s="69">
        <v>-3.4034688765106173E-2</v>
      </c>
      <c r="F223" s="68">
        <v>1</v>
      </c>
      <c r="G223" s="69"/>
      <c r="H223" s="69"/>
      <c r="I223" s="68"/>
    </row>
    <row r="224" spans="1:9">
      <c r="B224" s="14" t="s">
        <v>201</v>
      </c>
      <c r="C224" s="69">
        <v>-4.1664708416020524</v>
      </c>
      <c r="D224" s="69">
        <v>23.363760112259691</v>
      </c>
      <c r="E224" s="69">
        <v>-4.1903562612794869E-3</v>
      </c>
      <c r="F224" s="68">
        <v>1</v>
      </c>
      <c r="G224" s="69"/>
      <c r="H224" s="69"/>
      <c r="I224" s="68"/>
    </row>
    <row r="225" spans="1:9">
      <c r="B225" s="14" t="s">
        <v>202</v>
      </c>
      <c r="C225" s="69">
        <v>-17.38096710600513</v>
      </c>
      <c r="D225" s="69">
        <v>13.98195223294683</v>
      </c>
      <c r="E225" s="69">
        <v>-2.9360587428138529E-2</v>
      </c>
      <c r="F225" s="68">
        <v>1</v>
      </c>
      <c r="G225" s="69"/>
      <c r="H225" s="69"/>
      <c r="I225" s="68"/>
    </row>
    <row r="226" spans="1:9">
      <c r="B226" s="14" t="s">
        <v>203</v>
      </c>
      <c r="C226" s="69">
        <v>-12.294446449114719</v>
      </c>
      <c r="D226" s="69">
        <v>9.5603074094894271</v>
      </c>
      <c r="E226" s="69">
        <v>-3.0999193987786139E-2</v>
      </c>
      <c r="F226" s="68">
        <v>1</v>
      </c>
      <c r="G226" s="69"/>
      <c r="H226" s="69"/>
      <c r="I226" s="68"/>
    </row>
    <row r="227" spans="1:9">
      <c r="B227" s="14" t="s">
        <v>204</v>
      </c>
      <c r="C227" s="69">
        <v>-23.562109685664751</v>
      </c>
      <c r="D227" s="69">
        <v>19.788826016591109</v>
      </c>
      <c r="E227" s="69">
        <v>-2.7991081242371769E-2</v>
      </c>
      <c r="F227" s="68">
        <v>1</v>
      </c>
      <c r="G227" s="69"/>
      <c r="H227" s="69"/>
      <c r="I227" s="68"/>
    </row>
    <row r="228" spans="1:9">
      <c r="B228" s="14" t="s">
        <v>205</v>
      </c>
      <c r="C228" s="69">
        <v>0.47222727659238389</v>
      </c>
      <c r="D228" s="69">
        <v>1.0448385437646071</v>
      </c>
      <c r="E228" s="69">
        <v>1.229933827922749E-2</v>
      </c>
      <c r="F228" s="68">
        <v>1</v>
      </c>
      <c r="G228" s="69"/>
      <c r="H228" s="69"/>
      <c r="I228" s="68"/>
    </row>
    <row r="229" spans="1:9" ht="18">
      <c r="B229" s="14" t="s">
        <v>206</v>
      </c>
      <c r="C229" s="69">
        <v>32.255186049760013</v>
      </c>
      <c r="D229" s="69">
        <v>5.0864682158916619</v>
      </c>
      <c r="E229" s="69">
        <v>0.15913668666090011</v>
      </c>
      <c r="F229" s="68" t="s">
        <v>90</v>
      </c>
      <c r="G229" s="69"/>
      <c r="H229" s="69"/>
      <c r="I229" s="68"/>
    </row>
    <row r="230" spans="1:9" ht="18">
      <c r="B230" s="14" t="s">
        <v>207</v>
      </c>
      <c r="C230" s="69">
        <v>-15.224635872902899</v>
      </c>
      <c r="D230" s="69">
        <v>13.18321440832789</v>
      </c>
      <c r="E230" s="69">
        <v>-2.7132930088057439E-2</v>
      </c>
      <c r="F230" s="68">
        <v>1</v>
      </c>
      <c r="G230" s="69"/>
      <c r="H230" s="69"/>
      <c r="I230" s="68"/>
    </row>
    <row r="231" spans="1:9">
      <c r="A231" s="39"/>
      <c r="B231" s="39" t="s">
        <v>208</v>
      </c>
      <c r="C231" s="70">
        <v>-1.8416614348972089</v>
      </c>
      <c r="D231" s="70">
        <v>13.52199338465814</v>
      </c>
      <c r="E231" s="70">
        <v>-3.2149117424244162E-3</v>
      </c>
      <c r="F231" s="71">
        <v>1</v>
      </c>
      <c r="G231" s="70"/>
      <c r="H231" s="70"/>
      <c r="I231" s="71"/>
    </row>
    <row r="232" spans="1:9">
      <c r="A232" s="14" t="s">
        <v>218</v>
      </c>
      <c r="B232" s="14" t="s">
        <v>190</v>
      </c>
      <c r="C232" s="69">
        <v>34.421895961802022</v>
      </c>
      <c r="D232" s="69">
        <v>9.7933242029674066</v>
      </c>
      <c r="E232" s="69"/>
      <c r="F232" s="68">
        <v>1.2182018582745776E-2</v>
      </c>
      <c r="G232" s="69">
        <v>0.3807405874273635</v>
      </c>
      <c r="H232" s="68">
        <v>1.0610740250953599E-2</v>
      </c>
      <c r="I232" s="68" t="s">
        <v>90</v>
      </c>
    </row>
    <row r="233" spans="1:9" ht="18">
      <c r="B233" s="14" t="s">
        <v>191</v>
      </c>
      <c r="C233" s="69">
        <v>-6.0927777841627631E-2</v>
      </c>
      <c r="D233" s="69">
        <v>0.25574769713083573</v>
      </c>
      <c r="E233" s="69">
        <v>-4.6626716429201878E-3</v>
      </c>
      <c r="F233" s="68">
        <v>1</v>
      </c>
      <c r="G233" s="69"/>
      <c r="H233" s="69"/>
      <c r="I233" s="68"/>
    </row>
    <row r="234" spans="1:9">
      <c r="B234" s="14" t="s">
        <v>192</v>
      </c>
      <c r="C234" s="69">
        <v>-6.3316277844347546</v>
      </c>
      <c r="D234" s="69">
        <v>3.5453162640178162</v>
      </c>
      <c r="E234" s="69">
        <v>-3.9683145086367257E-2</v>
      </c>
      <c r="F234" s="68">
        <v>1</v>
      </c>
      <c r="G234" s="69"/>
      <c r="H234" s="69"/>
      <c r="I234" s="68"/>
    </row>
    <row r="235" spans="1:9">
      <c r="B235" s="14" t="s">
        <v>193</v>
      </c>
      <c r="C235" s="69">
        <v>-11.83909410135769</v>
      </c>
      <c r="D235" s="69">
        <v>3.301388382005956</v>
      </c>
      <c r="E235" s="69">
        <v>-8.2463370995719779E-2</v>
      </c>
      <c r="F235" s="68">
        <v>9.3108116792535011E-3</v>
      </c>
      <c r="G235" s="69"/>
      <c r="H235" s="69"/>
      <c r="I235" s="68"/>
    </row>
    <row r="236" spans="1:9">
      <c r="B236" s="14" t="s">
        <v>194</v>
      </c>
      <c r="C236" s="69">
        <v>-6.0475766497449426</v>
      </c>
      <c r="D236" s="69">
        <v>5.419300252219406</v>
      </c>
      <c r="E236" s="69">
        <v>-2.4561638170456229E-2</v>
      </c>
      <c r="F236" s="68">
        <v>1</v>
      </c>
      <c r="G236" s="69"/>
      <c r="H236" s="69"/>
      <c r="I236" s="68"/>
    </row>
    <row r="237" spans="1:9">
      <c r="B237" s="14" t="s">
        <v>195</v>
      </c>
      <c r="C237" s="69">
        <v>10.121371365591539</v>
      </c>
      <c r="D237" s="69">
        <v>4.2812367152020734</v>
      </c>
      <c r="E237" s="69">
        <v>6.4821789876876937E-2</v>
      </c>
      <c r="F237" s="68">
        <v>0.4908879510872553</v>
      </c>
      <c r="G237" s="69"/>
      <c r="H237" s="69"/>
      <c r="I237" s="68"/>
    </row>
    <row r="238" spans="1:9">
      <c r="B238" s="14" t="s">
        <v>196</v>
      </c>
      <c r="C238" s="69">
        <v>25.088571307076279</v>
      </c>
      <c r="D238" s="69">
        <v>3.865442605231749</v>
      </c>
      <c r="E238" s="69">
        <v>0.1811580255460738</v>
      </c>
      <c r="F238" s="68">
        <v>2.9970243654269616E-9</v>
      </c>
      <c r="G238" s="69"/>
      <c r="H238" s="69"/>
      <c r="I238" s="68"/>
    </row>
    <row r="239" spans="1:9">
      <c r="B239" s="14" t="s">
        <v>197</v>
      </c>
      <c r="C239" s="69">
        <v>-4.9166387141725858</v>
      </c>
      <c r="D239" s="69">
        <v>2.9350656099218888</v>
      </c>
      <c r="E239" s="69">
        <v>-3.5316941660796353E-2</v>
      </c>
      <c r="F239" s="68">
        <v>1</v>
      </c>
      <c r="G239" s="69"/>
      <c r="H239" s="69"/>
      <c r="I239" s="68"/>
    </row>
    <row r="240" spans="1:9">
      <c r="B240" s="14" t="s">
        <v>198</v>
      </c>
      <c r="C240" s="69">
        <v>-13.743318084112</v>
      </c>
      <c r="D240" s="69">
        <v>3.8091747194162582</v>
      </c>
      <c r="E240" s="69">
        <v>-7.030698564211689E-2</v>
      </c>
      <c r="F240" s="68">
        <v>8.5660095268012739E-3</v>
      </c>
      <c r="G240" s="69"/>
      <c r="H240" s="69"/>
      <c r="I240" s="68"/>
    </row>
    <row r="241" spans="1:9">
      <c r="B241" s="14" t="s">
        <v>199</v>
      </c>
      <c r="C241" s="69">
        <v>-10.921904728656511</v>
      </c>
      <c r="D241" s="69">
        <v>5.3320687508732796</v>
      </c>
      <c r="E241" s="69">
        <v>-3.9178027238841187E-2</v>
      </c>
      <c r="F241" s="68">
        <v>1</v>
      </c>
      <c r="G241" s="69"/>
      <c r="H241" s="69"/>
      <c r="I241" s="68"/>
    </row>
    <row r="242" spans="1:9">
      <c r="B242" s="14" t="s">
        <v>200</v>
      </c>
      <c r="C242" s="69">
        <v>-10.740791151184141</v>
      </c>
      <c r="D242" s="69">
        <v>4.2455465576072351</v>
      </c>
      <c r="E242" s="69">
        <v>-4.8860059615638517E-2</v>
      </c>
      <c r="F242" s="68">
        <v>0.31040248355437861</v>
      </c>
      <c r="G242" s="69"/>
      <c r="H242" s="69"/>
      <c r="I242" s="68"/>
    </row>
    <row r="243" spans="1:9">
      <c r="B243" s="14" t="s">
        <v>201</v>
      </c>
      <c r="C243" s="69">
        <v>-0.60556284141125272</v>
      </c>
      <c r="D243" s="69">
        <v>14.22467356344286</v>
      </c>
      <c r="E243" s="69">
        <v>-8.0453634273052008E-4</v>
      </c>
      <c r="F243" s="68">
        <v>1</v>
      </c>
      <c r="G243" s="69"/>
      <c r="H243" s="69"/>
      <c r="I243" s="68"/>
    </row>
    <row r="244" spans="1:9">
      <c r="B244" s="14" t="s">
        <v>202</v>
      </c>
      <c r="C244" s="69">
        <v>-24.33788449194271</v>
      </c>
      <c r="D244" s="69">
        <v>8.5127010951014093</v>
      </c>
      <c r="E244" s="69">
        <v>-5.4309709037587188E-2</v>
      </c>
      <c r="F244" s="68">
        <v>0.11609502437049216</v>
      </c>
      <c r="G244" s="69"/>
      <c r="H244" s="69"/>
      <c r="I244" s="68"/>
    </row>
    <row r="245" spans="1:9">
      <c r="B245" s="14" t="s">
        <v>203</v>
      </c>
      <c r="C245" s="69">
        <v>-13.66086661663816</v>
      </c>
      <c r="D245" s="69">
        <v>5.8206492196772652</v>
      </c>
      <c r="E245" s="69">
        <v>-4.550127024380874E-2</v>
      </c>
      <c r="F245" s="68">
        <v>0.51401198534341386</v>
      </c>
      <c r="G245" s="69"/>
      <c r="H245" s="69"/>
      <c r="I245" s="68"/>
    </row>
    <row r="246" spans="1:9">
      <c r="B246" s="14" t="s">
        <v>204</v>
      </c>
      <c r="C246" s="69">
        <v>-11.45137426391725</v>
      </c>
      <c r="D246" s="69">
        <v>12.048128765971519</v>
      </c>
      <c r="E246" s="69">
        <v>-1.797078125999025E-2</v>
      </c>
      <c r="F246" s="68">
        <v>1</v>
      </c>
      <c r="G246" s="69"/>
      <c r="H246" s="69"/>
      <c r="I246" s="68"/>
    </row>
    <row r="247" spans="1:9">
      <c r="B247" s="14" t="s">
        <v>205</v>
      </c>
      <c r="C247" s="69">
        <v>15.684133969198969</v>
      </c>
      <c r="D247" s="69">
        <v>0.63613421556043692</v>
      </c>
      <c r="E247" s="69">
        <v>0.53962873599737404</v>
      </c>
      <c r="F247" s="68" t="s">
        <v>90</v>
      </c>
      <c r="G247" s="69"/>
      <c r="H247" s="69"/>
      <c r="I247" s="68"/>
    </row>
    <row r="248" spans="1:9" ht="18">
      <c r="B248" s="14" t="s">
        <v>206</v>
      </c>
      <c r="C248" s="69">
        <v>5.7746858507508954</v>
      </c>
      <c r="D248" s="69">
        <v>3.096819587867643</v>
      </c>
      <c r="E248" s="69">
        <v>3.7635957639450358E-2</v>
      </c>
      <c r="F248" s="68">
        <v>1</v>
      </c>
      <c r="G248" s="69"/>
      <c r="H248" s="69"/>
      <c r="I248" s="68"/>
    </row>
    <row r="249" spans="1:9" ht="18">
      <c r="B249" s="14" t="s">
        <v>207</v>
      </c>
      <c r="C249" s="69">
        <v>25.22571569395717</v>
      </c>
      <c r="D249" s="69">
        <v>8.0264015969304321</v>
      </c>
      <c r="E249" s="69">
        <v>5.9387784754854289E-2</v>
      </c>
      <c r="F249" s="68">
        <v>4.5929500725101373E-2</v>
      </c>
      <c r="G249" s="69"/>
      <c r="H249" s="69"/>
      <c r="I249" s="68"/>
    </row>
    <row r="250" spans="1:9">
      <c r="A250" s="39"/>
      <c r="B250" s="39" t="s">
        <v>208</v>
      </c>
      <c r="C250" s="70">
        <v>37.794705852643389</v>
      </c>
      <c r="D250" s="70">
        <v>8.2326620757788902</v>
      </c>
      <c r="E250" s="70">
        <v>8.7155355446312185E-2</v>
      </c>
      <c r="F250" s="71" t="s">
        <v>90</v>
      </c>
      <c r="G250" s="70"/>
      <c r="H250" s="70"/>
      <c r="I250" s="71"/>
    </row>
    <row r="251" spans="1:9">
      <c r="A251" s="14" t="s">
        <v>219</v>
      </c>
      <c r="B251" s="14" t="s">
        <v>190</v>
      </c>
      <c r="C251" s="69">
        <v>71.230871341486292</v>
      </c>
      <c r="D251" s="69">
        <v>41.139722752071599</v>
      </c>
      <c r="E251" s="69"/>
      <c r="F251" s="68">
        <v>1</v>
      </c>
      <c r="G251" s="69">
        <v>0.17569489504052169</v>
      </c>
      <c r="H251" s="68">
        <v>3.2455293074191982E-3</v>
      </c>
      <c r="I251" s="69">
        <v>0.85531797243519747</v>
      </c>
    </row>
    <row r="252" spans="1:9" ht="18">
      <c r="B252" s="14" t="s">
        <v>191</v>
      </c>
      <c r="C252" s="69">
        <v>0.19406822594535669</v>
      </c>
      <c r="D252" s="69">
        <v>1.074343005131531</v>
      </c>
      <c r="E252" s="69">
        <v>4.0789688353112417E-3</v>
      </c>
      <c r="F252" s="68">
        <v>1</v>
      </c>
      <c r="G252" s="69"/>
      <c r="H252" s="69"/>
      <c r="I252" s="68"/>
    </row>
    <row r="253" spans="1:9">
      <c r="B253" s="14" t="s">
        <v>192</v>
      </c>
      <c r="C253" s="69">
        <v>1.669346477582675</v>
      </c>
      <c r="D253" s="69">
        <v>14.893137932256881</v>
      </c>
      <c r="E253" s="69">
        <v>2.8735162105036041E-3</v>
      </c>
      <c r="F253" s="68">
        <v>1</v>
      </c>
      <c r="G253" s="69"/>
      <c r="H253" s="69"/>
      <c r="I253" s="68"/>
    </row>
    <row r="254" spans="1:9">
      <c r="B254" s="14" t="s">
        <v>193</v>
      </c>
      <c r="C254" s="69">
        <v>0.98319509133888638</v>
      </c>
      <c r="D254" s="69">
        <v>13.86844751769598</v>
      </c>
      <c r="E254" s="69">
        <v>1.880869963803737E-3</v>
      </c>
      <c r="F254" s="68">
        <v>1</v>
      </c>
      <c r="G254" s="69"/>
      <c r="H254" s="69"/>
      <c r="I254" s="68"/>
    </row>
    <row r="255" spans="1:9">
      <c r="B255" s="14" t="s">
        <v>194</v>
      </c>
      <c r="C255" s="69">
        <v>8.4728586801279651</v>
      </c>
      <c r="D255" s="69">
        <v>22.765355793999341</v>
      </c>
      <c r="E255" s="69">
        <v>9.4511002168163293E-3</v>
      </c>
      <c r="F255" s="68">
        <v>1</v>
      </c>
      <c r="G255" s="69"/>
      <c r="H255" s="69"/>
      <c r="I255" s="68"/>
    </row>
    <row r="256" spans="1:9">
      <c r="B256" s="14" t="s">
        <v>195</v>
      </c>
      <c r="C256" s="69">
        <v>1.3816766233978941</v>
      </c>
      <c r="D256" s="69">
        <v>17.984587035935711</v>
      </c>
      <c r="E256" s="69">
        <v>2.4303259623896442E-3</v>
      </c>
      <c r="F256" s="68">
        <v>1</v>
      </c>
      <c r="G256" s="69"/>
      <c r="H256" s="69"/>
      <c r="I256" s="68"/>
    </row>
    <row r="257" spans="1:9">
      <c r="B257" s="14" t="s">
        <v>196</v>
      </c>
      <c r="C257" s="69">
        <v>43.815245067783017</v>
      </c>
      <c r="D257" s="69">
        <v>16.237922261890908</v>
      </c>
      <c r="E257" s="69">
        <v>8.6892711732846295E-2</v>
      </c>
      <c r="F257" s="68">
        <v>0.18996050877562703</v>
      </c>
      <c r="G257" s="69"/>
      <c r="H257" s="69"/>
      <c r="I257" s="68"/>
    </row>
    <row r="258" spans="1:9">
      <c r="B258" s="14" t="s">
        <v>197</v>
      </c>
      <c r="C258" s="69">
        <v>-5.757098817543441</v>
      </c>
      <c r="D258" s="69">
        <v>12.32960156825397</v>
      </c>
      <c r="E258" s="69">
        <v>-1.1357818731613531E-2</v>
      </c>
      <c r="F258" s="68">
        <v>1</v>
      </c>
      <c r="G258" s="69"/>
      <c r="H258" s="69"/>
      <c r="I258" s="68"/>
    </row>
    <row r="259" spans="1:9">
      <c r="B259" s="14" t="s">
        <v>198</v>
      </c>
      <c r="C259" s="69">
        <v>-50.354240911826729</v>
      </c>
      <c r="D259" s="69">
        <v>16.001552549797331</v>
      </c>
      <c r="E259" s="69">
        <v>-7.0748851025336706E-2</v>
      </c>
      <c r="F259" s="68">
        <v>4.5310520188364407E-2</v>
      </c>
      <c r="G259" s="69"/>
      <c r="H259" s="69"/>
      <c r="I259" s="68"/>
    </row>
    <row r="260" spans="1:9">
      <c r="B260" s="14" t="s">
        <v>199</v>
      </c>
      <c r="C260" s="69">
        <v>-22.516643782927911</v>
      </c>
      <c r="D260" s="69">
        <v>22.398914358359011</v>
      </c>
      <c r="E260" s="69">
        <v>-2.2183205119926851E-2</v>
      </c>
      <c r="F260" s="68">
        <v>1</v>
      </c>
      <c r="G260" s="69"/>
      <c r="H260" s="69"/>
      <c r="I260" s="68"/>
    </row>
    <row r="261" spans="1:9">
      <c r="B261" s="14" t="s">
        <v>200</v>
      </c>
      <c r="C261" s="69">
        <v>7.244824327771517</v>
      </c>
      <c r="D261" s="69">
        <v>17.834660089987722</v>
      </c>
      <c r="E261" s="69">
        <v>9.0515308807903455E-3</v>
      </c>
      <c r="F261" s="68">
        <v>1</v>
      </c>
      <c r="G261" s="69"/>
      <c r="H261" s="69"/>
      <c r="I261" s="68"/>
    </row>
    <row r="262" spans="1:9">
      <c r="B262" s="14" t="s">
        <v>201</v>
      </c>
      <c r="C262" s="69">
        <v>-16.068986945934739</v>
      </c>
      <c r="D262" s="69">
        <v>59.75490186074353</v>
      </c>
      <c r="E262" s="69">
        <v>-5.8634254070122393E-3</v>
      </c>
      <c r="F262" s="68">
        <v>1</v>
      </c>
      <c r="G262" s="69"/>
      <c r="H262" s="69"/>
      <c r="I262" s="68"/>
    </row>
    <row r="263" spans="1:9">
      <c r="B263" s="14" t="s">
        <v>202</v>
      </c>
      <c r="C263" s="69">
        <v>-66.03133134759851</v>
      </c>
      <c r="D263" s="69">
        <v>35.760090819582338</v>
      </c>
      <c r="E263" s="69">
        <v>-4.0468877837624019E-2</v>
      </c>
      <c r="F263" s="68">
        <v>1</v>
      </c>
      <c r="G263" s="69"/>
      <c r="H263" s="69"/>
      <c r="I263" s="68"/>
    </row>
    <row r="264" spans="1:9">
      <c r="B264" s="14" t="s">
        <v>203</v>
      </c>
      <c r="C264" s="69">
        <v>-64.97609646466681</v>
      </c>
      <c r="D264" s="69">
        <v>24.451339521878339</v>
      </c>
      <c r="E264" s="69">
        <v>-5.9439526972827818E-2</v>
      </c>
      <c r="F264" s="68">
        <v>0.21456371167031824</v>
      </c>
      <c r="G264" s="69"/>
      <c r="H264" s="69"/>
      <c r="I264" s="68"/>
    </row>
    <row r="265" spans="1:9">
      <c r="B265" s="14" t="s">
        <v>204</v>
      </c>
      <c r="C265" s="69">
        <v>44.006529415936903</v>
      </c>
      <c r="D265" s="69">
        <v>50.611688824019673</v>
      </c>
      <c r="E265" s="69">
        <v>1.8967187002447781E-2</v>
      </c>
      <c r="F265" s="68">
        <v>1</v>
      </c>
      <c r="G265" s="69"/>
      <c r="H265" s="69"/>
      <c r="I265" s="68"/>
    </row>
    <row r="266" spans="1:9">
      <c r="B266" s="14" t="s">
        <v>205</v>
      </c>
      <c r="C266" s="69">
        <v>43.792298998953058</v>
      </c>
      <c r="D266" s="69">
        <v>2.672267834586056</v>
      </c>
      <c r="E266" s="69">
        <v>0.41381738139946328</v>
      </c>
      <c r="F266" s="68" t="s">
        <v>90</v>
      </c>
      <c r="G266" s="69"/>
      <c r="H266" s="69"/>
      <c r="I266" s="68"/>
    </row>
    <row r="267" spans="1:9" ht="18">
      <c r="B267" s="14" t="s">
        <v>206</v>
      </c>
      <c r="C267" s="69">
        <v>-37.672843649869201</v>
      </c>
      <c r="D267" s="69">
        <v>13.009096463839739</v>
      </c>
      <c r="E267" s="69">
        <v>-6.7434084977140762E-2</v>
      </c>
      <c r="F267" s="68">
        <v>0.10334664676903434</v>
      </c>
      <c r="G267" s="69"/>
      <c r="H267" s="69"/>
      <c r="I267" s="68"/>
    </row>
    <row r="268" spans="1:9" ht="18">
      <c r="B268" s="14" t="s">
        <v>207</v>
      </c>
      <c r="C268" s="69">
        <v>-35.464185350193823</v>
      </c>
      <c r="D268" s="69">
        <v>33.7172475403653</v>
      </c>
      <c r="E268" s="69">
        <v>-2.2930845855197869E-2</v>
      </c>
      <c r="F268" s="68">
        <v>1</v>
      </c>
      <c r="G268" s="69"/>
      <c r="H268" s="69"/>
      <c r="I268" s="68"/>
    </row>
    <row r="269" spans="1:9">
      <c r="A269" s="39"/>
      <c r="B269" s="39" t="s">
        <v>208</v>
      </c>
      <c r="C269" s="70">
        <v>-84.436351386171154</v>
      </c>
      <c r="D269" s="70">
        <v>34.583705010645303</v>
      </c>
      <c r="E269" s="70">
        <v>-5.3477244943665493E-2</v>
      </c>
      <c r="F269" s="71">
        <v>0.39755302469664283</v>
      </c>
      <c r="G269" s="70"/>
      <c r="H269" s="70"/>
      <c r="I269" s="71"/>
    </row>
    <row r="270" spans="1:9">
      <c r="A270" s="14" t="s">
        <v>220</v>
      </c>
      <c r="B270" s="14" t="s">
        <v>190</v>
      </c>
      <c r="C270" s="69">
        <v>11.433078734119411</v>
      </c>
      <c r="D270" s="69">
        <v>0.92672914002223417</v>
      </c>
      <c r="E270" s="69"/>
      <c r="F270" s="68" t="s">
        <v>90</v>
      </c>
      <c r="G270" s="69">
        <v>0.1674577395372949</v>
      </c>
      <c r="H270" s="68">
        <v>8.4895037364157988E-3</v>
      </c>
      <c r="I270" s="68">
        <v>3.6357621922789921E-3</v>
      </c>
    </row>
    <row r="271" spans="1:9" ht="18">
      <c r="B271" s="14" t="s">
        <v>191</v>
      </c>
      <c r="C271" s="69">
        <v>1.457626683441051E-2</v>
      </c>
      <c r="D271" s="69">
        <v>2.42010617143576E-2</v>
      </c>
      <c r="E271" s="69">
        <v>1.366815678580076E-2</v>
      </c>
      <c r="F271" s="68">
        <v>1</v>
      </c>
      <c r="G271" s="69"/>
      <c r="H271" s="69"/>
      <c r="I271" s="68"/>
    </row>
    <row r="272" spans="1:9">
      <c r="B272" s="14" t="s">
        <v>192</v>
      </c>
      <c r="C272" s="69">
        <v>-1.0558921225713029</v>
      </c>
      <c r="D272" s="69">
        <v>0.33548852507757682</v>
      </c>
      <c r="E272" s="69">
        <v>-8.1087592595239691E-2</v>
      </c>
      <c r="F272" s="68">
        <v>4.5234713006699324E-2</v>
      </c>
      <c r="G272" s="69"/>
      <c r="H272" s="69"/>
      <c r="I272" s="68"/>
    </row>
    <row r="273" spans="1:9">
      <c r="B273" s="14" t="s">
        <v>193</v>
      </c>
      <c r="C273" s="69">
        <v>-2.6264530577413181</v>
      </c>
      <c r="D273" s="69">
        <v>0.31240595662183218</v>
      </c>
      <c r="E273" s="69">
        <v>-0.2241591149437675</v>
      </c>
      <c r="F273" s="68" t="s">
        <v>90</v>
      </c>
      <c r="G273" s="69"/>
      <c r="H273" s="69"/>
      <c r="I273" s="68"/>
    </row>
    <row r="274" spans="1:9">
      <c r="B274" s="14" t="s">
        <v>194</v>
      </c>
      <c r="C274" s="69">
        <v>-1.0281750273448611</v>
      </c>
      <c r="D274" s="69">
        <v>0.5128211175465649</v>
      </c>
      <c r="E274" s="69">
        <v>-5.1166669305339058E-2</v>
      </c>
      <c r="F274" s="68">
        <v>1</v>
      </c>
      <c r="G274" s="69"/>
      <c r="H274" s="69"/>
      <c r="I274" s="68"/>
    </row>
    <row r="275" spans="1:9">
      <c r="B275" s="14" t="s">
        <v>195</v>
      </c>
      <c r="C275" s="69">
        <v>-0.61597209653164087</v>
      </c>
      <c r="D275" s="69">
        <v>0.40512769077007121</v>
      </c>
      <c r="E275" s="69">
        <v>-4.8337796192121807E-2</v>
      </c>
      <c r="F275" s="68">
        <v>1</v>
      </c>
      <c r="G275" s="69"/>
      <c r="H275" s="69"/>
      <c r="I275" s="68"/>
    </row>
    <row r="276" spans="1:9">
      <c r="B276" s="14" t="s">
        <v>196</v>
      </c>
      <c r="C276" s="69">
        <v>0.15906433255828031</v>
      </c>
      <c r="D276" s="69">
        <v>0.36578165157304821</v>
      </c>
      <c r="E276" s="69">
        <v>1.407338613857166E-2</v>
      </c>
      <c r="F276" s="68">
        <v>1</v>
      </c>
      <c r="G276" s="69"/>
      <c r="H276" s="69"/>
      <c r="I276" s="68"/>
    </row>
    <row r="277" spans="1:9">
      <c r="B277" s="14" t="s">
        <v>197</v>
      </c>
      <c r="C277" s="69">
        <v>1.416243807220428</v>
      </c>
      <c r="D277" s="69">
        <v>0.27774132380582017</v>
      </c>
      <c r="E277" s="69">
        <v>0.1246513434814908</v>
      </c>
      <c r="F277" s="68" t="s">
        <v>90</v>
      </c>
      <c r="G277" s="69"/>
      <c r="H277" s="69"/>
      <c r="I277" s="68"/>
    </row>
    <row r="278" spans="1:9">
      <c r="B278" s="14" t="s">
        <v>198</v>
      </c>
      <c r="C278" s="69">
        <v>-1.094957440817705</v>
      </c>
      <c r="D278" s="69">
        <v>0.36045709697320572</v>
      </c>
      <c r="E278" s="69">
        <v>-6.8635415583219728E-2</v>
      </c>
      <c r="F278" s="68">
        <v>6.53153480777309E-2</v>
      </c>
      <c r="G278" s="69"/>
      <c r="H278" s="69"/>
      <c r="I278" s="68"/>
    </row>
    <row r="279" spans="1:9">
      <c r="B279" s="14" t="s">
        <v>199</v>
      </c>
      <c r="C279" s="69">
        <v>-0.7438297849970571</v>
      </c>
      <c r="D279" s="69">
        <v>0.50456651752006432</v>
      </c>
      <c r="E279" s="69">
        <v>-3.2693535879636998E-2</v>
      </c>
      <c r="F279" s="68">
        <v>1</v>
      </c>
      <c r="G279" s="69"/>
      <c r="H279" s="69"/>
      <c r="I279" s="68"/>
    </row>
    <row r="280" spans="1:9">
      <c r="B280" s="14" t="s">
        <v>200</v>
      </c>
      <c r="C280" s="69">
        <v>-0.93429329156452956</v>
      </c>
      <c r="D280" s="69">
        <v>0.40175037900446031</v>
      </c>
      <c r="E280" s="69">
        <v>-5.207689705591715E-2</v>
      </c>
      <c r="F280" s="68">
        <v>0.54419984133609445</v>
      </c>
      <c r="G280" s="69"/>
      <c r="H280" s="69"/>
      <c r="I280" s="68"/>
    </row>
    <row r="281" spans="1:9">
      <c r="B281" s="14" t="s">
        <v>201</v>
      </c>
      <c r="C281" s="69">
        <v>3.0918283300129041</v>
      </c>
      <c r="D281" s="69">
        <v>1.346061789167778</v>
      </c>
      <c r="E281" s="69">
        <v>5.0332206467360703E-2</v>
      </c>
      <c r="F281" s="68">
        <v>0.58695555839259916</v>
      </c>
      <c r="G281" s="69"/>
      <c r="H281" s="69"/>
      <c r="I281" s="68"/>
    </row>
    <row r="282" spans="1:9">
      <c r="B282" s="14" t="s">
        <v>202</v>
      </c>
      <c r="C282" s="69">
        <v>0.50981799597104893</v>
      </c>
      <c r="D282" s="69">
        <v>0.80554549217713833</v>
      </c>
      <c r="E282" s="69">
        <v>1.393971710885728E-2</v>
      </c>
      <c r="F282" s="68">
        <v>1</v>
      </c>
      <c r="G282" s="69"/>
      <c r="H282" s="69"/>
      <c r="I282" s="68"/>
    </row>
    <row r="283" spans="1:9">
      <c r="B283" s="14" t="s">
        <v>203</v>
      </c>
      <c r="C283" s="69">
        <v>0.1113680849958873</v>
      </c>
      <c r="D283" s="69">
        <v>0.55080023227334318</v>
      </c>
      <c r="E283" s="69">
        <v>4.545170405214476E-3</v>
      </c>
      <c r="F283" s="68">
        <v>1</v>
      </c>
      <c r="G283" s="69"/>
      <c r="H283" s="69"/>
      <c r="I283" s="68"/>
    </row>
    <row r="284" spans="1:9">
      <c r="B284" s="14" t="s">
        <v>204</v>
      </c>
      <c r="C284" s="69">
        <v>-4.1713130854619286E-3</v>
      </c>
      <c r="D284" s="69">
        <v>1.140098272942174</v>
      </c>
      <c r="E284" s="69">
        <v>-8.0209587947723172E-5</v>
      </c>
      <c r="F284" s="68">
        <v>1</v>
      </c>
      <c r="G284" s="69"/>
      <c r="H284" s="69"/>
      <c r="I284" s="68"/>
    </row>
    <row r="285" spans="1:9">
      <c r="B285" s="14" t="s">
        <v>205</v>
      </c>
      <c r="C285" s="69">
        <v>0.83112394983242455</v>
      </c>
      <c r="D285" s="69">
        <v>6.0196527992651849E-2</v>
      </c>
      <c r="E285" s="69">
        <v>0.35038416497268438</v>
      </c>
      <c r="F285" s="68" t="s">
        <v>90</v>
      </c>
      <c r="G285" s="69"/>
      <c r="H285" s="69"/>
      <c r="I285" s="68"/>
    </row>
    <row r="286" spans="1:9" ht="18">
      <c r="B286" s="14" t="s">
        <v>206</v>
      </c>
      <c r="C286" s="69">
        <v>-1.1973883319618199</v>
      </c>
      <c r="D286" s="69">
        <v>0.29304788588526443</v>
      </c>
      <c r="E286" s="69">
        <v>-9.5621109405462243E-2</v>
      </c>
      <c r="F286" s="68">
        <v>1.2384130927624811E-3</v>
      </c>
      <c r="G286" s="69"/>
      <c r="H286" s="69"/>
      <c r="I286" s="68"/>
    </row>
    <row r="287" spans="1:9" ht="18">
      <c r="B287" s="14" t="s">
        <v>207</v>
      </c>
      <c r="C287" s="69">
        <v>2.2874222840242631</v>
      </c>
      <c r="D287" s="69">
        <v>0.75952762261690476</v>
      </c>
      <c r="E287" s="69">
        <v>6.5984833493818132E-2</v>
      </c>
      <c r="F287" s="68">
        <v>7.1158397768715853E-2</v>
      </c>
      <c r="G287" s="69"/>
      <c r="H287" s="69"/>
      <c r="I287" s="68"/>
    </row>
    <row r="288" spans="1:9">
      <c r="A288" s="39"/>
      <c r="B288" s="39" t="s">
        <v>208</v>
      </c>
      <c r="C288" s="70">
        <v>2.3872057208048689</v>
      </c>
      <c r="D288" s="70">
        <v>0.77904577520965623</v>
      </c>
      <c r="E288" s="70">
        <v>6.7452352923182093E-2</v>
      </c>
      <c r="F288" s="71">
        <v>5.9810597487789122E-2</v>
      </c>
      <c r="G288" s="70"/>
      <c r="H288" s="70"/>
      <c r="I288" s="71"/>
    </row>
    <row r="289" spans="1:9">
      <c r="A289" s="14" t="s">
        <v>221</v>
      </c>
      <c r="B289" s="14" t="s">
        <v>190</v>
      </c>
      <c r="C289" s="69">
        <v>2.8776134557440591</v>
      </c>
      <c r="D289" s="69">
        <v>0.30593696380959001</v>
      </c>
      <c r="E289" s="69"/>
      <c r="F289" s="68" t="s">
        <v>90</v>
      </c>
      <c r="G289" s="69">
        <v>0.13368371924668909</v>
      </c>
      <c r="H289" s="68">
        <v>5.4650204237173816E-3</v>
      </c>
      <c r="I289" s="69">
        <v>0.1076752239037122</v>
      </c>
    </row>
    <row r="290" spans="1:9" ht="18">
      <c r="B290" s="14" t="s">
        <v>191</v>
      </c>
      <c r="C290" s="69">
        <v>-6.9403143321942794E-3</v>
      </c>
      <c r="D290" s="69">
        <v>7.9893887243919388E-3</v>
      </c>
      <c r="E290" s="69">
        <v>-2.0109382894298679E-2</v>
      </c>
      <c r="F290" s="68">
        <v>1</v>
      </c>
      <c r="G290" s="69"/>
      <c r="H290" s="69"/>
      <c r="I290" s="68"/>
    </row>
    <row r="291" spans="1:9">
      <c r="B291" s="14" t="s">
        <v>192</v>
      </c>
      <c r="C291" s="69">
        <v>-8.3512939402698799E-2</v>
      </c>
      <c r="D291" s="69">
        <v>0.1107533326865376</v>
      </c>
      <c r="E291" s="69">
        <v>-1.9817304742172609E-2</v>
      </c>
      <c r="F291" s="68">
        <v>1</v>
      </c>
      <c r="G291" s="69"/>
      <c r="H291" s="69"/>
      <c r="I291" s="68"/>
    </row>
    <row r="292" spans="1:9">
      <c r="B292" s="14" t="s">
        <v>193</v>
      </c>
      <c r="C292" s="69">
        <v>-0.22866181108864711</v>
      </c>
      <c r="D292" s="69">
        <v>0.1031331871604045</v>
      </c>
      <c r="E292" s="69">
        <v>-6.0302644781547773E-2</v>
      </c>
      <c r="F292" s="68">
        <v>0.72198998260928404</v>
      </c>
      <c r="G292" s="69"/>
      <c r="H292" s="69"/>
      <c r="I292" s="68"/>
    </row>
    <row r="293" spans="1:9">
      <c r="B293" s="14" t="s">
        <v>194</v>
      </c>
      <c r="C293" s="69">
        <v>-0.1946783208067262</v>
      </c>
      <c r="D293" s="69">
        <v>0.16929535168805929</v>
      </c>
      <c r="E293" s="69">
        <v>-2.9935991629846729E-2</v>
      </c>
      <c r="F293" s="68">
        <v>1</v>
      </c>
      <c r="G293" s="69"/>
      <c r="H293" s="69"/>
      <c r="I293" s="68"/>
    </row>
    <row r="294" spans="1:9">
      <c r="B294" s="14" t="s">
        <v>195</v>
      </c>
      <c r="C294" s="69">
        <v>0.29664630880155413</v>
      </c>
      <c r="D294" s="69">
        <v>0.13374300031874731</v>
      </c>
      <c r="E294" s="69">
        <v>7.1931765018227289E-2</v>
      </c>
      <c r="F294" s="68">
        <v>0.72036212442015168</v>
      </c>
      <c r="G294" s="69"/>
      <c r="H294" s="69"/>
      <c r="I294" s="68"/>
    </row>
    <row r="295" spans="1:9">
      <c r="B295" s="14" t="s">
        <v>196</v>
      </c>
      <c r="C295" s="69">
        <v>0.41207209145818657</v>
      </c>
      <c r="D295" s="69">
        <v>0.120753867626123</v>
      </c>
      <c r="E295" s="69">
        <v>0.1126561640062597</v>
      </c>
      <c r="F295" s="68">
        <v>1.7774400303917161E-2</v>
      </c>
      <c r="G295" s="69"/>
      <c r="H295" s="69"/>
      <c r="I295" s="68"/>
    </row>
    <row r="296" spans="1:9">
      <c r="B296" s="14" t="s">
        <v>197</v>
      </c>
      <c r="C296" s="69">
        <v>0.1802963476777224</v>
      </c>
      <c r="D296" s="69">
        <v>9.1689506307711652E-2</v>
      </c>
      <c r="E296" s="69">
        <v>4.9034508895927087E-2</v>
      </c>
      <c r="F296" s="68">
        <v>1</v>
      </c>
      <c r="G296" s="69"/>
      <c r="H296" s="69"/>
      <c r="I296" s="68"/>
    </row>
    <row r="297" spans="1:9">
      <c r="B297" s="14" t="s">
        <v>198</v>
      </c>
      <c r="C297" s="69">
        <v>2.9332173174024648E-2</v>
      </c>
      <c r="D297" s="69">
        <v>0.1189960961289679</v>
      </c>
      <c r="E297" s="69">
        <v>5.6813458790470894E-3</v>
      </c>
      <c r="F297" s="68">
        <v>1</v>
      </c>
      <c r="G297" s="69"/>
      <c r="H297" s="69"/>
      <c r="I297" s="68"/>
    </row>
    <row r="298" spans="1:9">
      <c r="B298" s="14" t="s">
        <v>199</v>
      </c>
      <c r="C298" s="69">
        <v>0.152765170689384</v>
      </c>
      <c r="D298" s="69">
        <v>0.16657029734315171</v>
      </c>
      <c r="E298" s="69">
        <v>2.0747636904774529E-2</v>
      </c>
      <c r="F298" s="68">
        <v>1</v>
      </c>
      <c r="G298" s="69"/>
      <c r="H298" s="69"/>
      <c r="I298" s="68"/>
    </row>
    <row r="299" spans="1:9">
      <c r="B299" s="14" t="s">
        <v>200</v>
      </c>
      <c r="C299" s="69">
        <v>-4.5505844535619837E-2</v>
      </c>
      <c r="D299" s="69">
        <v>0.13262806342641581</v>
      </c>
      <c r="E299" s="69">
        <v>-7.8376345344044768E-3</v>
      </c>
      <c r="F299" s="68">
        <v>1</v>
      </c>
      <c r="G299" s="69"/>
      <c r="H299" s="69"/>
      <c r="I299" s="68"/>
    </row>
    <row r="300" spans="1:9">
      <c r="B300" s="14" t="s">
        <v>201</v>
      </c>
      <c r="C300" s="69">
        <v>0.6425250825392812</v>
      </c>
      <c r="D300" s="69">
        <v>0.44436938377508489</v>
      </c>
      <c r="E300" s="69">
        <v>3.2320393845693983E-2</v>
      </c>
      <c r="F300" s="68">
        <v>1</v>
      </c>
      <c r="G300" s="69"/>
      <c r="H300" s="69"/>
      <c r="I300" s="68"/>
    </row>
    <row r="301" spans="1:9">
      <c r="B301" s="14" t="s">
        <v>202</v>
      </c>
      <c r="C301" s="69">
        <v>-0.23420343874084329</v>
      </c>
      <c r="D301" s="69">
        <v>0.26593114583756672</v>
      </c>
      <c r="E301" s="69">
        <v>-1.9787367841660509E-2</v>
      </c>
      <c r="F301" s="68">
        <v>1</v>
      </c>
      <c r="G301" s="69"/>
      <c r="H301" s="69"/>
      <c r="I301" s="68"/>
    </row>
    <row r="302" spans="1:9">
      <c r="B302" s="14" t="s">
        <v>203</v>
      </c>
      <c r="C302" s="69">
        <v>-0.45653745259993039</v>
      </c>
      <c r="D302" s="69">
        <v>0.18183322769291649</v>
      </c>
      <c r="E302" s="69">
        <v>-5.7573388469356522E-2</v>
      </c>
      <c r="F302" s="68">
        <v>0.32769167044837366</v>
      </c>
      <c r="G302" s="69"/>
      <c r="H302" s="69"/>
      <c r="I302" s="68"/>
    </row>
    <row r="303" spans="1:9">
      <c r="B303" s="14" t="s">
        <v>204</v>
      </c>
      <c r="C303" s="69">
        <v>0.99304941380363654</v>
      </c>
      <c r="D303" s="69">
        <v>0.37637556542153988</v>
      </c>
      <c r="E303" s="69">
        <v>5.9003845596159253E-2</v>
      </c>
      <c r="F303" s="68">
        <v>0.22685583860494773</v>
      </c>
      <c r="G303" s="69"/>
      <c r="H303" s="69"/>
      <c r="I303" s="68"/>
    </row>
    <row r="304" spans="1:9">
      <c r="B304" s="14" t="s">
        <v>205</v>
      </c>
      <c r="C304" s="69">
        <v>0.28543801515916373</v>
      </c>
      <c r="D304" s="69">
        <v>1.9872411701124509E-2</v>
      </c>
      <c r="E304" s="69">
        <v>0.37183173006053399</v>
      </c>
      <c r="F304" s="68" t="s">
        <v>90</v>
      </c>
      <c r="G304" s="69"/>
      <c r="H304" s="69"/>
      <c r="I304" s="68"/>
    </row>
    <row r="305" spans="1:9" ht="18">
      <c r="B305" s="14" t="s">
        <v>206</v>
      </c>
      <c r="C305" s="69">
        <v>-0.38937604563776851</v>
      </c>
      <c r="D305" s="69">
        <v>9.674259347926191E-2</v>
      </c>
      <c r="E305" s="69">
        <v>-9.6082423230641478E-2</v>
      </c>
      <c r="F305" s="68">
        <v>1.604597234432796E-3</v>
      </c>
      <c r="G305" s="69"/>
      <c r="H305" s="69"/>
      <c r="I305" s="68"/>
    </row>
    <row r="306" spans="1:9" ht="18">
      <c r="B306" s="14" t="s">
        <v>207</v>
      </c>
      <c r="C306" s="69">
        <v>0.47912798036864268</v>
      </c>
      <c r="D306" s="69">
        <v>0.25073947150011588</v>
      </c>
      <c r="E306" s="69">
        <v>4.2707610400699557E-2</v>
      </c>
      <c r="F306" s="68">
        <v>1</v>
      </c>
      <c r="G306" s="69"/>
      <c r="H306" s="69"/>
      <c r="I306" s="68"/>
    </row>
    <row r="307" spans="1:9">
      <c r="A307" s="39"/>
      <c r="B307" s="39" t="s">
        <v>208</v>
      </c>
      <c r="C307" s="70">
        <v>-0.68591055682524982</v>
      </c>
      <c r="D307" s="70">
        <v>0.2571829122915163</v>
      </c>
      <c r="E307" s="70">
        <v>-5.9886744523348939E-2</v>
      </c>
      <c r="F307" s="71">
        <v>0.20852324417509366</v>
      </c>
      <c r="G307" s="70"/>
      <c r="H307" s="70"/>
      <c r="I307" s="71"/>
    </row>
    <row r="308" spans="1:9">
      <c r="A308" s="14" t="s">
        <v>222</v>
      </c>
      <c r="B308" s="14" t="s">
        <v>190</v>
      </c>
      <c r="C308" s="69">
        <v>14.587707881932641</v>
      </c>
      <c r="D308" s="69">
        <v>4.6528604084852914</v>
      </c>
      <c r="E308" s="69"/>
      <c r="F308" s="68">
        <v>4.7134135529086851E-2</v>
      </c>
      <c r="G308" s="69">
        <v>0.45252039567596719</v>
      </c>
      <c r="H308" s="68">
        <v>3.6569571112189947E-3</v>
      </c>
      <c r="I308" s="69">
        <v>7.7871113647496881E-2</v>
      </c>
    </row>
    <row r="309" spans="1:9" ht="18">
      <c r="B309" s="14" t="s">
        <v>191</v>
      </c>
      <c r="C309" s="69">
        <v>-0.30360113135437888</v>
      </c>
      <c r="D309" s="69">
        <v>0.1215070909406626</v>
      </c>
      <c r="E309" s="69">
        <v>-4.5981237127115653E-2</v>
      </c>
      <c r="F309" s="68">
        <v>0.33907109255600903</v>
      </c>
      <c r="G309" s="69"/>
      <c r="H309" s="69"/>
      <c r="I309" s="68"/>
    </row>
    <row r="310" spans="1:9">
      <c r="B310" s="14" t="s">
        <v>192</v>
      </c>
      <c r="C310" s="69">
        <v>-4.9224985830823007</v>
      </c>
      <c r="D310" s="69">
        <v>1.684398610576906</v>
      </c>
      <c r="E310" s="69">
        <v>-6.1056805898090649E-2</v>
      </c>
      <c r="F310" s="68">
        <v>9.497958291375487E-2</v>
      </c>
      <c r="G310" s="69"/>
      <c r="H310" s="69"/>
      <c r="I310" s="68"/>
    </row>
    <row r="311" spans="1:9">
      <c r="B311" s="14" t="s">
        <v>193</v>
      </c>
      <c r="C311" s="69">
        <v>-8.1719430739538463</v>
      </c>
      <c r="D311" s="69">
        <v>1.568507176655545</v>
      </c>
      <c r="E311" s="69">
        <v>-0.1126485788116464</v>
      </c>
      <c r="F311" s="68" t="s">
        <v>90</v>
      </c>
      <c r="G311" s="69"/>
      <c r="H311" s="69"/>
      <c r="I311" s="68"/>
    </row>
    <row r="312" spans="1:9">
      <c r="B312" s="14" t="s">
        <v>194</v>
      </c>
      <c r="C312" s="69">
        <v>-6.2598743970605062</v>
      </c>
      <c r="D312" s="69">
        <v>2.5747383689805479</v>
      </c>
      <c r="E312" s="69">
        <v>-5.0315215792291652E-2</v>
      </c>
      <c r="F312" s="68">
        <v>0.40893022614630875</v>
      </c>
      <c r="G312" s="69"/>
      <c r="H312" s="69"/>
      <c r="I312" s="68"/>
    </row>
    <row r="313" spans="1:9">
      <c r="B313" s="14" t="s">
        <v>195</v>
      </c>
      <c r="C313" s="69">
        <v>2.2534317624675571</v>
      </c>
      <c r="D313" s="69">
        <v>2.034038330466128</v>
      </c>
      <c r="E313" s="69">
        <v>2.8561686165772409E-2</v>
      </c>
      <c r="F313" s="68">
        <v>1</v>
      </c>
      <c r="G313" s="69"/>
      <c r="H313" s="69"/>
      <c r="I313" s="68"/>
    </row>
    <row r="314" spans="1:9">
      <c r="B314" s="14" t="s">
        <v>196</v>
      </c>
      <c r="C314" s="69">
        <v>0.96788617347161721</v>
      </c>
      <c r="D314" s="69">
        <v>1.8364923376789091</v>
      </c>
      <c r="E314" s="69">
        <v>1.3831322458091591E-2</v>
      </c>
      <c r="F314" s="68">
        <v>1</v>
      </c>
      <c r="G314" s="69"/>
      <c r="H314" s="69"/>
      <c r="I314" s="68"/>
    </row>
    <row r="315" spans="1:9">
      <c r="B315" s="14" t="s">
        <v>197</v>
      </c>
      <c r="C315" s="69">
        <v>5.8883781506531152</v>
      </c>
      <c r="D315" s="69">
        <v>1.394465279580384</v>
      </c>
      <c r="E315" s="69">
        <v>8.3708248824602122E-2</v>
      </c>
      <c r="F315" s="68">
        <v>6.8516676859045503E-4</v>
      </c>
      <c r="G315" s="69"/>
      <c r="H315" s="69"/>
      <c r="I315" s="68"/>
    </row>
    <row r="316" spans="1:9">
      <c r="B316" s="14" t="s">
        <v>198</v>
      </c>
      <c r="C316" s="69">
        <v>-3.3995562946191189</v>
      </c>
      <c r="D316" s="69">
        <v>1.8097591659024921</v>
      </c>
      <c r="E316" s="69">
        <v>-3.441809982935766E-2</v>
      </c>
      <c r="F316" s="68">
        <v>1</v>
      </c>
      <c r="G316" s="69"/>
      <c r="H316" s="69"/>
      <c r="I316" s="68"/>
    </row>
    <row r="317" spans="1:9">
      <c r="B317" s="14" t="s">
        <v>199</v>
      </c>
      <c r="C317" s="69">
        <v>4.8942665866457693</v>
      </c>
      <c r="D317" s="69">
        <v>2.5332942188049481</v>
      </c>
      <c r="E317" s="69">
        <v>3.474478062120024E-2</v>
      </c>
      <c r="F317" s="68">
        <v>1</v>
      </c>
      <c r="G317" s="69"/>
      <c r="H317" s="69"/>
      <c r="I317" s="68"/>
    </row>
    <row r="318" spans="1:9">
      <c r="B318" s="14" t="s">
        <v>200</v>
      </c>
      <c r="C318" s="69">
        <v>-2.2055465710160602</v>
      </c>
      <c r="D318" s="69">
        <v>2.017081746797091</v>
      </c>
      <c r="E318" s="69">
        <v>-1.985599823743173E-2</v>
      </c>
      <c r="F318" s="68">
        <v>1</v>
      </c>
      <c r="G318" s="69"/>
      <c r="H318" s="69"/>
      <c r="I318" s="68"/>
    </row>
    <row r="319" spans="1:9">
      <c r="B319" s="14" t="s">
        <v>201</v>
      </c>
      <c r="C319" s="69">
        <v>8.7434811499711014</v>
      </c>
      <c r="D319" s="69">
        <v>6.7582180550008024</v>
      </c>
      <c r="E319" s="69">
        <v>2.298945096346431E-2</v>
      </c>
      <c r="F319" s="68">
        <v>1</v>
      </c>
      <c r="G319" s="69"/>
      <c r="H319" s="69"/>
      <c r="I319" s="68"/>
    </row>
    <row r="320" spans="1:9">
      <c r="B320" s="14" t="s">
        <v>202</v>
      </c>
      <c r="C320" s="69">
        <v>1.566197675607208</v>
      </c>
      <c r="D320" s="69">
        <v>4.0444295597469608</v>
      </c>
      <c r="E320" s="69">
        <v>6.9167009375036819E-3</v>
      </c>
      <c r="F320" s="68">
        <v>1</v>
      </c>
      <c r="G320" s="69"/>
      <c r="H320" s="69"/>
      <c r="I320" s="68"/>
    </row>
    <row r="321" spans="1:9">
      <c r="B321" s="14" t="s">
        <v>203</v>
      </c>
      <c r="C321" s="69">
        <v>0.34352000216803741</v>
      </c>
      <c r="D321" s="69">
        <v>2.76542139774266</v>
      </c>
      <c r="E321" s="69">
        <v>2.2644100429376618E-3</v>
      </c>
      <c r="F321" s="68">
        <v>1</v>
      </c>
      <c r="G321" s="69"/>
      <c r="H321" s="69"/>
      <c r="I321" s="68"/>
    </row>
    <row r="322" spans="1:9">
      <c r="B322" s="14" t="s">
        <v>204</v>
      </c>
      <c r="C322" s="69">
        <v>0.22817442633657811</v>
      </c>
      <c r="D322" s="69">
        <v>5.7241300471331087</v>
      </c>
      <c r="E322" s="69">
        <v>7.0865374900625779E-4</v>
      </c>
      <c r="F322" s="68">
        <v>1</v>
      </c>
      <c r="G322" s="69"/>
      <c r="H322" s="69"/>
      <c r="I322" s="68"/>
    </row>
    <row r="323" spans="1:9">
      <c r="B323" s="14" t="s">
        <v>205</v>
      </c>
      <c r="C323" s="69">
        <v>10.229603523602149</v>
      </c>
      <c r="D323" s="69">
        <v>0.30223074869380551</v>
      </c>
      <c r="E323" s="69">
        <v>0.69654808010895231</v>
      </c>
      <c r="F323" s="68" t="s">
        <v>90</v>
      </c>
      <c r="G323" s="69"/>
      <c r="H323" s="69"/>
      <c r="I323" s="68"/>
    </row>
    <row r="324" spans="1:9" ht="18">
      <c r="B324" s="14" t="s">
        <v>206</v>
      </c>
      <c r="C324" s="69">
        <v>-11.40030470688844</v>
      </c>
      <c r="D324" s="69">
        <v>1.4713154546895419</v>
      </c>
      <c r="E324" s="69">
        <v>-0.14704451858260439</v>
      </c>
      <c r="F324" s="68" t="s">
        <v>90</v>
      </c>
      <c r="G324" s="69"/>
      <c r="H324" s="69"/>
      <c r="I324" s="68"/>
    </row>
    <row r="325" spans="1:9" ht="18">
      <c r="B325" s="14" t="s">
        <v>207</v>
      </c>
      <c r="C325" s="69">
        <v>7.0367459986494243</v>
      </c>
      <c r="D325" s="69">
        <v>3.8133860820869039</v>
      </c>
      <c r="E325" s="69">
        <v>3.278561061023285E-2</v>
      </c>
      <c r="F325" s="68">
        <v>1</v>
      </c>
      <c r="G325" s="69"/>
      <c r="H325" s="69"/>
      <c r="I325" s="68"/>
    </row>
    <row r="326" spans="1:9">
      <c r="A326" s="39"/>
      <c r="B326" s="39" t="s">
        <v>208</v>
      </c>
      <c r="C326" s="70">
        <v>11.50340329493431</v>
      </c>
      <c r="D326" s="70">
        <v>3.9113815324548611</v>
      </c>
      <c r="E326" s="70">
        <v>5.2498540181450962E-2</v>
      </c>
      <c r="F326" s="71">
        <v>8.9484873278447397E-2</v>
      </c>
      <c r="G326" s="70"/>
      <c r="H326" s="70"/>
      <c r="I326" s="71"/>
    </row>
    <row r="327" spans="1:9">
      <c r="A327" s="14" t="s">
        <v>223</v>
      </c>
      <c r="B327" s="14" t="s">
        <v>190</v>
      </c>
      <c r="C327" s="69">
        <v>15.18174235338957</v>
      </c>
      <c r="D327" s="69">
        <v>8.1409231071108188</v>
      </c>
      <c r="E327" s="69"/>
      <c r="F327" s="68">
        <v>1</v>
      </c>
      <c r="G327" s="69">
        <v>0.474669011347439</v>
      </c>
      <c r="H327" s="68">
        <v>4.7358345383936018E-3</v>
      </c>
      <c r="I327" s="68">
        <v>1.0169975494524641E-2</v>
      </c>
    </row>
    <row r="328" spans="1:9" ht="18">
      <c r="B328" s="14" t="s">
        <v>191</v>
      </c>
      <c r="C328" s="69">
        <v>-0.43279276456722182</v>
      </c>
      <c r="D328" s="69">
        <v>0.21259608014732531</v>
      </c>
      <c r="E328" s="69">
        <v>-3.6697473548570413E-2</v>
      </c>
      <c r="F328" s="68">
        <v>1</v>
      </c>
      <c r="G328" s="69"/>
      <c r="H328" s="69"/>
      <c r="I328" s="68"/>
    </row>
    <row r="329" spans="1:9">
      <c r="B329" s="14" t="s">
        <v>192</v>
      </c>
      <c r="C329" s="69">
        <v>-4.0418656802713748</v>
      </c>
      <c r="D329" s="69">
        <v>2.9471246430311289</v>
      </c>
      <c r="E329" s="69">
        <v>-2.8067857724778131E-2</v>
      </c>
      <c r="F329" s="68">
        <v>1</v>
      </c>
      <c r="G329" s="69"/>
      <c r="H329" s="69"/>
      <c r="I329" s="68"/>
    </row>
    <row r="330" spans="1:9">
      <c r="B330" s="14" t="s">
        <v>193</v>
      </c>
      <c r="C330" s="69">
        <v>-3.25035226365467</v>
      </c>
      <c r="D330" s="69">
        <v>2.7443540525775578</v>
      </c>
      <c r="E330" s="69">
        <v>-2.508474691536498E-2</v>
      </c>
      <c r="F330" s="68">
        <v>1</v>
      </c>
      <c r="G330" s="69"/>
      <c r="H330" s="69"/>
      <c r="I330" s="68"/>
    </row>
    <row r="331" spans="1:9">
      <c r="B331" s="14" t="s">
        <v>194</v>
      </c>
      <c r="C331" s="69">
        <v>-6.720044361078874</v>
      </c>
      <c r="D331" s="69">
        <v>4.5049163831721746</v>
      </c>
      <c r="E331" s="69">
        <v>-3.0240207623694809E-2</v>
      </c>
      <c r="F331" s="68">
        <v>1</v>
      </c>
      <c r="G331" s="69"/>
      <c r="H331" s="69"/>
      <c r="I331" s="68"/>
    </row>
    <row r="332" spans="1:9">
      <c r="B332" s="14" t="s">
        <v>195</v>
      </c>
      <c r="C332" s="69">
        <v>13.68096885315928</v>
      </c>
      <c r="D332" s="69">
        <v>3.558875227600363</v>
      </c>
      <c r="E332" s="69">
        <v>9.7081212944537504E-2</v>
      </c>
      <c r="F332" s="68">
        <v>3.3820878960306323E-3</v>
      </c>
      <c r="G332" s="69"/>
      <c r="H332" s="69"/>
      <c r="I332" s="68"/>
    </row>
    <row r="333" spans="1:9">
      <c r="B333" s="14" t="s">
        <v>196</v>
      </c>
      <c r="C333" s="69">
        <v>24.755806774726739</v>
      </c>
      <c r="D333" s="69">
        <v>3.2132369328288761</v>
      </c>
      <c r="E333" s="69">
        <v>0.19805937902874829</v>
      </c>
      <c r="F333" s="68" t="s">
        <v>90</v>
      </c>
      <c r="G333" s="69"/>
      <c r="H333" s="69"/>
      <c r="I333" s="68"/>
    </row>
    <row r="334" spans="1:9">
      <c r="B334" s="14" t="s">
        <v>197</v>
      </c>
      <c r="C334" s="69">
        <v>6.1738958017668981</v>
      </c>
      <c r="D334" s="69">
        <v>2.4398399307008969</v>
      </c>
      <c r="E334" s="69">
        <v>4.9137241019548757E-2</v>
      </c>
      <c r="F334" s="68">
        <v>0.30991350101000825</v>
      </c>
      <c r="G334" s="69"/>
      <c r="H334" s="69"/>
      <c r="I334" s="68"/>
    </row>
    <row r="335" spans="1:9">
      <c r="B335" s="14" t="s">
        <v>198</v>
      </c>
      <c r="C335" s="69">
        <v>-9.4083523127453876</v>
      </c>
      <c r="D335" s="69">
        <v>3.1664629751481121</v>
      </c>
      <c r="E335" s="69">
        <v>-5.3328225526681539E-2</v>
      </c>
      <c r="F335" s="68">
        <v>8.1166814665278447E-2</v>
      </c>
      <c r="G335" s="69"/>
      <c r="H335" s="69"/>
      <c r="I335" s="68"/>
    </row>
    <row r="336" spans="1:9">
      <c r="B336" s="14" t="s">
        <v>199</v>
      </c>
      <c r="C336" s="69">
        <v>-1.319371815323392</v>
      </c>
      <c r="D336" s="69">
        <v>4.4324032170338086</v>
      </c>
      <c r="E336" s="69">
        <v>-5.2438234724704316E-3</v>
      </c>
      <c r="F336" s="68">
        <v>1</v>
      </c>
      <c r="G336" s="69"/>
      <c r="H336" s="69"/>
      <c r="I336" s="68"/>
    </row>
    <row r="337" spans="1:9">
      <c r="B337" s="14" t="s">
        <v>200</v>
      </c>
      <c r="C337" s="69">
        <v>-3.391603801543615</v>
      </c>
      <c r="D337" s="69">
        <v>3.529206973732876</v>
      </c>
      <c r="E337" s="69">
        <v>-1.7094622501339841E-2</v>
      </c>
      <c r="F337" s="68">
        <v>1</v>
      </c>
      <c r="G337" s="69"/>
      <c r="H337" s="69"/>
      <c r="I337" s="68"/>
    </row>
    <row r="338" spans="1:9">
      <c r="B338" s="14" t="s">
        <v>201</v>
      </c>
      <c r="C338" s="69">
        <v>0.46302929859965258</v>
      </c>
      <c r="D338" s="69">
        <v>11.82458287949377</v>
      </c>
      <c r="E338" s="69">
        <v>6.8160317066304048E-4</v>
      </c>
      <c r="F338" s="68">
        <v>1</v>
      </c>
      <c r="G338" s="69"/>
      <c r="H338" s="69"/>
      <c r="I338" s="68"/>
    </row>
    <row r="339" spans="1:9">
      <c r="B339" s="14" t="s">
        <v>202</v>
      </c>
      <c r="C339" s="69">
        <v>-27.196763551816488</v>
      </c>
      <c r="D339" s="69">
        <v>7.0763760713691211</v>
      </c>
      <c r="E339" s="69">
        <v>-6.7243228526996601E-2</v>
      </c>
      <c r="F339" s="68">
        <v>3.3939400574591865E-3</v>
      </c>
      <c r="G339" s="69"/>
      <c r="H339" s="69"/>
      <c r="I339" s="68"/>
    </row>
    <row r="340" spans="1:9">
      <c r="B340" s="14" t="s">
        <v>203</v>
      </c>
      <c r="C340" s="69">
        <v>-23.680849885951979</v>
      </c>
      <c r="D340" s="69">
        <v>4.8385468252444106</v>
      </c>
      <c r="E340" s="69">
        <v>-8.7393520722809037E-2</v>
      </c>
      <c r="F340" s="68" t="s">
        <v>90</v>
      </c>
      <c r="G340" s="69"/>
      <c r="H340" s="69"/>
      <c r="I340" s="68"/>
    </row>
    <row r="341" spans="1:9">
      <c r="B341" s="14" t="s">
        <v>204</v>
      </c>
      <c r="C341" s="69">
        <v>-23.811007612894219</v>
      </c>
      <c r="D341" s="69">
        <v>10.015280596819689</v>
      </c>
      <c r="E341" s="69">
        <v>-4.140223669464814E-2</v>
      </c>
      <c r="F341" s="68">
        <v>0.4735378211411515</v>
      </c>
      <c r="G341" s="69"/>
      <c r="H341" s="69"/>
      <c r="I341" s="68"/>
    </row>
    <row r="342" spans="1:9">
      <c r="B342" s="14" t="s">
        <v>205</v>
      </c>
      <c r="C342" s="69">
        <v>18.703775814620929</v>
      </c>
      <c r="D342" s="69">
        <v>0.52880101049964301</v>
      </c>
      <c r="E342" s="69">
        <v>0.71301800120130299</v>
      </c>
      <c r="F342" s="68" t="s">
        <v>90</v>
      </c>
      <c r="G342" s="69"/>
      <c r="H342" s="69"/>
      <c r="I342" s="68"/>
    </row>
    <row r="343" spans="1:9" ht="18">
      <c r="B343" s="14" t="s">
        <v>206</v>
      </c>
      <c r="C343" s="69">
        <v>-25.922338716549142</v>
      </c>
      <c r="D343" s="69">
        <v>2.574301597590948</v>
      </c>
      <c r="E343" s="69">
        <v>-0.1871912179000299</v>
      </c>
      <c r="F343" s="68" t="s">
        <v>90</v>
      </c>
      <c r="G343" s="69"/>
      <c r="H343" s="69"/>
      <c r="I343" s="68"/>
    </row>
    <row r="344" spans="1:9" ht="18">
      <c r="B344" s="14" t="s">
        <v>207</v>
      </c>
      <c r="C344" s="69">
        <v>18.661762439015209</v>
      </c>
      <c r="D344" s="69">
        <v>6.6721285717880363</v>
      </c>
      <c r="E344" s="69">
        <v>4.8679147795232171E-2</v>
      </c>
      <c r="F344" s="68">
        <v>0.14079401662333046</v>
      </c>
      <c r="G344" s="69"/>
      <c r="H344" s="69"/>
      <c r="I344" s="68"/>
    </row>
    <row r="345" spans="1:9">
      <c r="A345" s="39"/>
      <c r="B345" s="39" t="s">
        <v>208</v>
      </c>
      <c r="C345" s="70">
        <v>19.94795893637156</v>
      </c>
      <c r="D345" s="70">
        <v>6.843587278100685</v>
      </c>
      <c r="E345" s="70">
        <v>5.096807781937103E-2</v>
      </c>
      <c r="F345" s="71">
        <v>9.7301726664862156E-2</v>
      </c>
      <c r="G345" s="70"/>
      <c r="H345" s="70"/>
      <c r="I345" s="71"/>
    </row>
    <row r="346" spans="1:9">
      <c r="A346" s="14" t="s">
        <v>224</v>
      </c>
      <c r="B346" s="14" t="s">
        <v>190</v>
      </c>
      <c r="C346" s="69">
        <v>21.568582900381688</v>
      </c>
      <c r="D346" s="69">
        <v>7.9395339215330889</v>
      </c>
      <c r="E346" s="69"/>
      <c r="F346" s="68">
        <v>0.17982536315764899</v>
      </c>
      <c r="G346" s="69">
        <v>0.2868871817276672</v>
      </c>
      <c r="H346" s="68">
        <v>4.4009207359382851E-3</v>
      </c>
      <c r="I346" s="69">
        <v>0.12134747721485085</v>
      </c>
    </row>
    <row r="347" spans="1:9" ht="18">
      <c r="B347" s="14" t="s">
        <v>191</v>
      </c>
      <c r="C347" s="69">
        <v>-0.24430136665278099</v>
      </c>
      <c r="D347" s="69">
        <v>0.20733690365412269</v>
      </c>
      <c r="E347" s="69">
        <v>-2.4747043779113589E-2</v>
      </c>
      <c r="F347" s="68">
        <v>1</v>
      </c>
      <c r="G347" s="69"/>
      <c r="H347" s="69"/>
      <c r="I347" s="68"/>
    </row>
    <row r="348" spans="1:9">
      <c r="B348" s="14" t="s">
        <v>192</v>
      </c>
      <c r="C348" s="69">
        <v>-9.3379247943234471</v>
      </c>
      <c r="D348" s="69">
        <v>2.8742190248540358</v>
      </c>
      <c r="E348" s="69">
        <v>-7.7467406578181228E-2</v>
      </c>
      <c r="F348" s="68">
        <v>3.1875589285020711E-2</v>
      </c>
      <c r="G348" s="69"/>
      <c r="H348" s="69"/>
      <c r="I348" s="68"/>
    </row>
    <row r="349" spans="1:9">
      <c r="B349" s="14" t="s">
        <v>193</v>
      </c>
      <c r="C349" s="69">
        <v>-10.500055115278411</v>
      </c>
      <c r="D349" s="69">
        <v>2.676464549100638</v>
      </c>
      <c r="E349" s="69">
        <v>-9.6808195945838491E-2</v>
      </c>
      <c r="F349" s="68">
        <v>2.4510597863477341E-3</v>
      </c>
      <c r="G349" s="69"/>
      <c r="H349" s="69"/>
      <c r="I349" s="68"/>
    </row>
    <row r="350" spans="1:9">
      <c r="B350" s="14" t="s">
        <v>194</v>
      </c>
      <c r="C350" s="69">
        <v>-12.425825480236091</v>
      </c>
      <c r="D350" s="69">
        <v>4.3934742985871509</v>
      </c>
      <c r="E350" s="69">
        <v>-6.6800410913398361E-2</v>
      </c>
      <c r="F350" s="68">
        <v>0.12780395983729026</v>
      </c>
      <c r="G350" s="69"/>
      <c r="H350" s="69"/>
      <c r="I350" s="68"/>
    </row>
    <row r="351" spans="1:9">
      <c r="B351" s="14" t="s">
        <v>195</v>
      </c>
      <c r="C351" s="69">
        <v>3.223530018910552</v>
      </c>
      <c r="D351" s="69">
        <v>3.4708361963714398</v>
      </c>
      <c r="E351" s="69">
        <v>2.7326959567172411E-2</v>
      </c>
      <c r="F351" s="68">
        <v>1</v>
      </c>
      <c r="G351" s="69"/>
      <c r="H351" s="69"/>
      <c r="I351" s="68"/>
    </row>
    <row r="352" spans="1:9">
      <c r="B352" s="14" t="s">
        <v>196</v>
      </c>
      <c r="C352" s="69">
        <v>15.3825351747157</v>
      </c>
      <c r="D352" s="69">
        <v>3.1337482605423812</v>
      </c>
      <c r="E352" s="69">
        <v>0.14702375190067771</v>
      </c>
      <c r="F352" s="68" t="s">
        <v>90</v>
      </c>
      <c r="G352" s="69"/>
      <c r="H352" s="69"/>
      <c r="I352" s="68"/>
    </row>
    <row r="353" spans="1:9">
      <c r="B353" s="14" t="s">
        <v>197</v>
      </c>
      <c r="C353" s="69">
        <v>0.68513216948007372</v>
      </c>
      <c r="D353" s="69">
        <v>2.379483461278566</v>
      </c>
      <c r="E353" s="69">
        <v>6.5142899901299471E-3</v>
      </c>
      <c r="F353" s="68">
        <v>1</v>
      </c>
      <c r="G353" s="69"/>
      <c r="H353" s="69"/>
      <c r="I353" s="68"/>
    </row>
    <row r="354" spans="1:9">
      <c r="B354" s="14" t="s">
        <v>198</v>
      </c>
      <c r="C354" s="69">
        <v>-12.360195689308441</v>
      </c>
      <c r="D354" s="69">
        <v>3.088131391452142</v>
      </c>
      <c r="E354" s="69">
        <v>-8.3697052358589846E-2</v>
      </c>
      <c r="F354" s="68">
        <v>1.762758327824208E-3</v>
      </c>
      <c r="G354" s="69"/>
      <c r="H354" s="69"/>
      <c r="I354" s="68"/>
    </row>
    <row r="355" spans="1:9">
      <c r="B355" s="14" t="s">
        <v>199</v>
      </c>
      <c r="C355" s="69">
        <v>-8.110150841910583</v>
      </c>
      <c r="D355" s="69">
        <v>4.3227549545105024</v>
      </c>
      <c r="E355" s="69">
        <v>-3.8508007550795358E-2</v>
      </c>
      <c r="F355" s="68">
        <v>1</v>
      </c>
      <c r="G355" s="69"/>
      <c r="H355" s="69"/>
      <c r="I355" s="68"/>
    </row>
    <row r="356" spans="1:9">
      <c r="B356" s="14" t="s">
        <v>200</v>
      </c>
      <c r="C356" s="69">
        <v>-6.0041250061504599</v>
      </c>
      <c r="D356" s="69">
        <v>3.4419018722322252</v>
      </c>
      <c r="E356" s="69">
        <v>-3.6153086704610662E-2</v>
      </c>
      <c r="F356" s="68">
        <v>1</v>
      </c>
      <c r="G356" s="69"/>
      <c r="H356" s="69"/>
      <c r="I356" s="68"/>
    </row>
    <row r="357" spans="1:9">
      <c r="B357" s="14" t="s">
        <v>201</v>
      </c>
      <c r="C357" s="69">
        <v>-5.071683273297471</v>
      </c>
      <c r="D357" s="69">
        <v>11.532067757490269</v>
      </c>
      <c r="E357" s="69">
        <v>-8.9190070951094078E-3</v>
      </c>
      <c r="F357" s="68">
        <v>1</v>
      </c>
      <c r="G357" s="69"/>
      <c r="H357" s="69"/>
      <c r="I357" s="68"/>
    </row>
    <row r="358" spans="1:9">
      <c r="B358" s="14" t="s">
        <v>202</v>
      </c>
      <c r="C358" s="69">
        <v>-8.2318149195841226</v>
      </c>
      <c r="D358" s="69">
        <v>6.9013215234874474</v>
      </c>
      <c r="E358" s="69">
        <v>-2.4314659067308869E-2</v>
      </c>
      <c r="F358" s="68">
        <v>1</v>
      </c>
      <c r="G358" s="69"/>
      <c r="H358" s="69"/>
      <c r="I358" s="68"/>
    </row>
    <row r="359" spans="1:9">
      <c r="B359" s="14" t="s">
        <v>203</v>
      </c>
      <c r="C359" s="69">
        <v>-2.521645456534551</v>
      </c>
      <c r="D359" s="69">
        <v>4.7188514305459224</v>
      </c>
      <c r="E359" s="69">
        <v>-1.111750238223354E-2</v>
      </c>
      <c r="F359" s="68">
        <v>1</v>
      </c>
      <c r="G359" s="69"/>
      <c r="H359" s="69"/>
      <c r="I359" s="68"/>
    </row>
    <row r="360" spans="1:9">
      <c r="B360" s="14" t="s">
        <v>204</v>
      </c>
      <c r="C360" s="69">
        <v>1.4495743562958421</v>
      </c>
      <c r="D360" s="69">
        <v>9.7675237790499434</v>
      </c>
      <c r="E360" s="69">
        <v>3.0111180563674109E-3</v>
      </c>
      <c r="F360" s="68">
        <v>1</v>
      </c>
      <c r="G360" s="69"/>
      <c r="H360" s="69"/>
      <c r="I360" s="68"/>
    </row>
    <row r="361" spans="1:9">
      <c r="B361" s="14" t="s">
        <v>205</v>
      </c>
      <c r="C361" s="69">
        <v>11.20431911955394</v>
      </c>
      <c r="D361" s="69">
        <v>0.51571959412510637</v>
      </c>
      <c r="E361" s="69">
        <v>0.51026752753608884</v>
      </c>
      <c r="F361" s="68" t="s">
        <v>90</v>
      </c>
      <c r="G361" s="69"/>
      <c r="H361" s="69"/>
      <c r="I361" s="68"/>
    </row>
    <row r="362" spans="1:9" ht="18">
      <c r="B362" s="14" t="s">
        <v>206</v>
      </c>
      <c r="C362" s="69">
        <v>-7.2535951405288186</v>
      </c>
      <c r="D362" s="69">
        <v>2.510618831478411</v>
      </c>
      <c r="E362" s="69">
        <v>-6.2575720132955079E-2</v>
      </c>
      <c r="F362" s="68">
        <v>0.10556992361995833</v>
      </c>
      <c r="G362" s="69"/>
      <c r="H362" s="69"/>
      <c r="I362" s="68"/>
    </row>
    <row r="363" spans="1:9" ht="18">
      <c r="B363" s="14" t="s">
        <v>207</v>
      </c>
      <c r="C363" s="69">
        <v>8.0886939474809889</v>
      </c>
      <c r="D363" s="69">
        <v>6.5070742503722494</v>
      </c>
      <c r="E363" s="69">
        <v>2.520635038393966E-2</v>
      </c>
      <c r="F363" s="68">
        <v>1</v>
      </c>
      <c r="G363" s="69"/>
      <c r="H363" s="69"/>
      <c r="I363" s="68"/>
    </row>
    <row r="364" spans="1:9">
      <c r="A364" s="39"/>
      <c r="B364" s="39" t="s">
        <v>208</v>
      </c>
      <c r="C364" s="70">
        <v>20.593972596844779</v>
      </c>
      <c r="D364" s="70">
        <v>6.6742914316428097</v>
      </c>
      <c r="E364" s="70">
        <v>6.2860984114810725E-2</v>
      </c>
      <c r="F364" s="71">
        <v>5.5710106912118147E-2</v>
      </c>
      <c r="G364" s="70"/>
      <c r="H364" s="70"/>
      <c r="I364" s="71"/>
    </row>
    <row r="365" spans="1:9">
      <c r="A365" s="14" t="s">
        <v>225</v>
      </c>
      <c r="B365" s="14" t="s">
        <v>190</v>
      </c>
      <c r="C365" s="69">
        <v>14.45102881903356</v>
      </c>
      <c r="D365" s="69">
        <v>7.516009707749209</v>
      </c>
      <c r="E365" s="69"/>
      <c r="F365" s="68">
        <v>1</v>
      </c>
      <c r="G365" s="69">
        <v>0.5697453896260708</v>
      </c>
      <c r="H365" s="68">
        <v>1.4940652284368694E-3</v>
      </c>
      <c r="I365" s="20">
        <v>1</v>
      </c>
    </row>
    <row r="366" spans="1:9" ht="18">
      <c r="B366" s="14" t="s">
        <v>191</v>
      </c>
      <c r="C366" s="69">
        <v>4.5277836844564767E-2</v>
      </c>
      <c r="D366" s="69">
        <v>0.19627678350395389</v>
      </c>
      <c r="E366" s="69">
        <v>3.76334836062005E-3</v>
      </c>
      <c r="F366" s="68">
        <v>1</v>
      </c>
      <c r="G366" s="69"/>
      <c r="H366" s="69"/>
      <c r="I366" s="68"/>
    </row>
    <row r="367" spans="1:9">
      <c r="B367" s="14" t="s">
        <v>192</v>
      </c>
      <c r="C367" s="69">
        <v>-5.828080574335444</v>
      </c>
      <c r="D367" s="69">
        <v>2.7208975119321641</v>
      </c>
      <c r="E367" s="69">
        <v>-3.9672129558282927E-2</v>
      </c>
      <c r="F367" s="68">
        <v>0.8729917807076677</v>
      </c>
      <c r="G367" s="69"/>
      <c r="H367" s="69"/>
      <c r="I367" s="68"/>
    </row>
    <row r="368" spans="1:9">
      <c r="B368" s="14" t="s">
        <v>193</v>
      </c>
      <c r="C368" s="69">
        <v>-11.09355313638844</v>
      </c>
      <c r="D368" s="69">
        <v>2.5336919940512872</v>
      </c>
      <c r="E368" s="69">
        <v>-8.3923297011813364E-2</v>
      </c>
      <c r="F368" s="68" t="s">
        <v>90</v>
      </c>
      <c r="G368" s="69"/>
      <c r="H368" s="69"/>
      <c r="I368" s="68"/>
    </row>
    <row r="369" spans="1:9">
      <c r="B369" s="14" t="s">
        <v>194</v>
      </c>
      <c r="C369" s="69">
        <v>-18.943020456434539</v>
      </c>
      <c r="D369" s="69">
        <v>4.1591100693416259</v>
      </c>
      <c r="E369" s="69">
        <v>-8.3559230827680173E-2</v>
      </c>
      <c r="F369" s="68" t="s">
        <v>90</v>
      </c>
      <c r="G369" s="69"/>
      <c r="H369" s="69"/>
      <c r="I369" s="68"/>
    </row>
    <row r="370" spans="1:9">
      <c r="B370" s="14" t="s">
        <v>195</v>
      </c>
      <c r="C370" s="69">
        <v>8.6268431699350039</v>
      </c>
      <c r="D370" s="69">
        <v>3.2856889086630199</v>
      </c>
      <c r="E370" s="69">
        <v>6.0007124930346198E-2</v>
      </c>
      <c r="F370" s="68">
        <v>0.23558003810239564</v>
      </c>
      <c r="G370" s="69"/>
      <c r="H370" s="69"/>
      <c r="I370" s="68"/>
    </row>
    <row r="371" spans="1:9">
      <c r="B371" s="14" t="s">
        <v>196</v>
      </c>
      <c r="C371" s="69">
        <v>36.251370469987613</v>
      </c>
      <c r="D371" s="69">
        <v>2.966582494722902</v>
      </c>
      <c r="E371" s="69">
        <v>0.28429900195246838</v>
      </c>
      <c r="F371" s="68" t="s">
        <v>90</v>
      </c>
      <c r="G371" s="69"/>
      <c r="H371" s="69"/>
      <c r="I371" s="68"/>
    </row>
    <row r="372" spans="1:9">
      <c r="B372" s="14" t="s">
        <v>197</v>
      </c>
      <c r="C372" s="69">
        <v>-26.29652587328086</v>
      </c>
      <c r="D372" s="69">
        <v>2.2525529799543991</v>
      </c>
      <c r="E372" s="69">
        <v>-0.20515515076544361</v>
      </c>
      <c r="F372" s="68" t="s">
        <v>90</v>
      </c>
      <c r="G372" s="69"/>
      <c r="H372" s="69"/>
      <c r="I372" s="68"/>
    </row>
    <row r="373" spans="1:9">
      <c r="B373" s="14" t="s">
        <v>198</v>
      </c>
      <c r="C373" s="69">
        <v>-10.50807667828396</v>
      </c>
      <c r="D373" s="69">
        <v>2.9233989987761819</v>
      </c>
      <c r="E373" s="69">
        <v>-5.8384742734874977E-2</v>
      </c>
      <c r="F373" s="68">
        <v>9.0184601568764709E-3</v>
      </c>
      <c r="G373" s="69"/>
      <c r="H373" s="69"/>
      <c r="I373" s="68"/>
    </row>
    <row r="374" spans="1:9">
      <c r="B374" s="14" t="s">
        <v>199</v>
      </c>
      <c r="C374" s="69">
        <v>0.39839651775250923</v>
      </c>
      <c r="D374" s="69">
        <v>4.0921631576137001</v>
      </c>
      <c r="E374" s="69">
        <v>1.55213313839455E-3</v>
      </c>
      <c r="F374" s="68">
        <v>1</v>
      </c>
      <c r="G374" s="69"/>
      <c r="H374" s="69"/>
      <c r="I374" s="68"/>
    </row>
    <row r="375" spans="1:9">
      <c r="B375" s="14" t="s">
        <v>200</v>
      </c>
      <c r="C375" s="69">
        <v>-4.9226201199233088</v>
      </c>
      <c r="D375" s="69">
        <v>3.258298048788022</v>
      </c>
      <c r="E375" s="69">
        <v>-2.4321104877163491E-2</v>
      </c>
      <c r="F375" s="68">
        <v>1</v>
      </c>
      <c r="G375" s="69"/>
      <c r="H375" s="69"/>
      <c r="I375" s="68"/>
    </row>
    <row r="376" spans="1:9">
      <c r="B376" s="14" t="s">
        <v>201</v>
      </c>
      <c r="C376" s="69">
        <v>0.87131964747695678</v>
      </c>
      <c r="D376" s="69">
        <v>10.916904452117</v>
      </c>
      <c r="E376" s="69">
        <v>1.2572834924977809E-3</v>
      </c>
      <c r="F376" s="68">
        <v>1</v>
      </c>
      <c r="G376" s="69"/>
      <c r="H376" s="69"/>
      <c r="I376" s="68"/>
    </row>
    <row r="377" spans="1:9">
      <c r="B377" s="14" t="s">
        <v>202</v>
      </c>
      <c r="C377" s="69">
        <v>-16.029479391070169</v>
      </c>
      <c r="D377" s="69">
        <v>6.5331794132336496</v>
      </c>
      <c r="E377" s="69">
        <v>-3.8849311413697143E-2</v>
      </c>
      <c r="F377" s="68">
        <v>0.38453167539577904</v>
      </c>
      <c r="G377" s="69"/>
      <c r="H377" s="69"/>
      <c r="I377" s="68"/>
    </row>
    <row r="378" spans="1:9">
      <c r="B378" s="14" t="s">
        <v>203</v>
      </c>
      <c r="C378" s="69">
        <v>0.88540658235507086</v>
      </c>
      <c r="D378" s="69">
        <v>4.4671303771646187</v>
      </c>
      <c r="E378" s="69">
        <v>3.203002471953187E-3</v>
      </c>
      <c r="F378" s="68">
        <v>1</v>
      </c>
      <c r="G378" s="69"/>
      <c r="H378" s="69"/>
      <c r="I378" s="68"/>
    </row>
    <row r="379" spans="1:9">
      <c r="B379" s="14" t="s">
        <v>204</v>
      </c>
      <c r="C379" s="69">
        <v>-0.96862670700319087</v>
      </c>
      <c r="D379" s="69">
        <v>9.2464878001094206</v>
      </c>
      <c r="E379" s="69">
        <v>-1.6509542779407061E-3</v>
      </c>
      <c r="F379" s="68">
        <v>1</v>
      </c>
      <c r="G379" s="69"/>
      <c r="H379" s="69"/>
      <c r="I379" s="68"/>
    </row>
    <row r="380" spans="1:9">
      <c r="B380" s="14" t="s">
        <v>205</v>
      </c>
      <c r="C380" s="69">
        <v>16.72713819310648</v>
      </c>
      <c r="D380" s="69">
        <v>0.48820919643760557</v>
      </c>
      <c r="E380" s="69">
        <v>0.62506535407398522</v>
      </c>
      <c r="F380" s="68" t="s">
        <v>90</v>
      </c>
      <c r="G380" s="69"/>
      <c r="H380" s="69"/>
      <c r="I380" s="68"/>
    </row>
    <row r="381" spans="1:9" ht="18">
      <c r="B381" s="14" t="s">
        <v>206</v>
      </c>
      <c r="C381" s="69">
        <v>-9.4451822914349055</v>
      </c>
      <c r="D381" s="69">
        <v>2.3766931026860609</v>
      </c>
      <c r="E381" s="69">
        <v>-6.6858127592926919E-2</v>
      </c>
      <c r="F381" s="68">
        <v>1.984727689750213E-3</v>
      </c>
      <c r="G381" s="69"/>
      <c r="H381" s="69"/>
      <c r="I381" s="68"/>
    </row>
    <row r="382" spans="1:9" ht="18">
      <c r="B382" s="14" t="s">
        <v>207</v>
      </c>
      <c r="C382" s="69">
        <v>9.8739691511803152</v>
      </c>
      <c r="D382" s="69">
        <v>6.1599627532542804</v>
      </c>
      <c r="E382" s="69">
        <v>2.5247283266136671E-2</v>
      </c>
      <c r="F382" s="68">
        <v>1</v>
      </c>
      <c r="G382" s="69"/>
      <c r="H382" s="69"/>
      <c r="I382" s="68"/>
    </row>
    <row r="383" spans="1:9">
      <c r="A383" s="39"/>
      <c r="B383" s="39" t="s">
        <v>208</v>
      </c>
      <c r="C383" s="70">
        <v>12.17578854839371</v>
      </c>
      <c r="D383" s="70">
        <v>6.318259949305471</v>
      </c>
      <c r="E383" s="70">
        <v>3.049505799363969E-2</v>
      </c>
      <c r="F383" s="71">
        <v>1</v>
      </c>
      <c r="G383" s="70"/>
      <c r="H383" s="70"/>
      <c r="I383" s="71"/>
    </row>
    <row r="384" spans="1:9">
      <c r="A384" s="14" t="s">
        <v>226</v>
      </c>
      <c r="B384" s="14" t="s">
        <v>190</v>
      </c>
      <c r="C384" s="69">
        <v>5.2116669322796518</v>
      </c>
      <c r="D384" s="69">
        <v>0.40189213016021219</v>
      </c>
      <c r="E384" s="69"/>
      <c r="F384" s="68" t="s">
        <v>90</v>
      </c>
      <c r="G384" s="69">
        <v>0.32605582025743879</v>
      </c>
      <c r="H384" s="92">
        <v>2.4525731875829626E-4</v>
      </c>
      <c r="I384" s="20">
        <v>1</v>
      </c>
    </row>
    <row r="385" spans="2:9" ht="18">
      <c r="B385" s="14" t="s">
        <v>191</v>
      </c>
      <c r="C385" s="69">
        <v>-1.1315431592983909E-2</v>
      </c>
      <c r="D385" s="69">
        <v>1.049520925206753E-2</v>
      </c>
      <c r="E385" s="69">
        <v>-2.201338870372856E-2</v>
      </c>
      <c r="F385" s="68">
        <v>1</v>
      </c>
      <c r="G385" s="69"/>
      <c r="H385" s="93"/>
      <c r="I385" s="68"/>
    </row>
    <row r="386" spans="2:9">
      <c r="B386" s="14" t="s">
        <v>192</v>
      </c>
      <c r="C386" s="69">
        <v>-0.25350223317967702</v>
      </c>
      <c r="D386" s="69">
        <v>0.145490405086971</v>
      </c>
      <c r="E386" s="69">
        <v>-4.0389528503575453E-2</v>
      </c>
      <c r="F386" s="68">
        <v>1</v>
      </c>
      <c r="G386" s="69"/>
      <c r="H386" s="93"/>
      <c r="I386" s="68"/>
    </row>
    <row r="387" spans="2:9">
      <c r="B387" s="14" t="s">
        <v>193</v>
      </c>
      <c r="C387" s="69">
        <v>-0.17662450408413691</v>
      </c>
      <c r="D387" s="69">
        <v>0.1354802497938877</v>
      </c>
      <c r="E387" s="69">
        <v>-3.1274462354849E-2</v>
      </c>
      <c r="F387" s="68">
        <v>1</v>
      </c>
      <c r="G387" s="69"/>
      <c r="H387" s="93"/>
      <c r="I387" s="68"/>
    </row>
    <row r="388" spans="2:9">
      <c r="B388" s="14" t="s">
        <v>194</v>
      </c>
      <c r="C388" s="69">
        <v>-4.2885435219917008E-2</v>
      </c>
      <c r="D388" s="69">
        <v>0.22239375284668919</v>
      </c>
      <c r="E388" s="69">
        <v>-4.4277394282503778E-3</v>
      </c>
      <c r="F388" s="68">
        <v>1</v>
      </c>
      <c r="G388" s="69"/>
      <c r="H388" s="93"/>
      <c r="I388" s="68"/>
    </row>
    <row r="389" spans="2:9">
      <c r="B389" s="14" t="s">
        <v>195</v>
      </c>
      <c r="C389" s="69">
        <v>0.62373532330152714</v>
      </c>
      <c r="D389" s="69">
        <v>0.17569063451114239</v>
      </c>
      <c r="E389" s="69">
        <v>0.1015496155614271</v>
      </c>
      <c r="F389" s="68">
        <v>1.0667309742504434E-2</v>
      </c>
      <c r="G389" s="69"/>
      <c r="H389" s="93"/>
      <c r="I389" s="68"/>
    </row>
    <row r="390" spans="2:9">
      <c r="B390" s="14" t="s">
        <v>196</v>
      </c>
      <c r="C390" s="69">
        <v>1.569626694353891</v>
      </c>
      <c r="D390" s="69">
        <v>0.1586275436646849</v>
      </c>
      <c r="E390" s="69">
        <v>0.28812059912939808</v>
      </c>
      <c r="F390" s="68" t="s">
        <v>90</v>
      </c>
      <c r="G390" s="69"/>
      <c r="H390" s="93"/>
      <c r="I390" s="68"/>
    </row>
    <row r="391" spans="2:9">
      <c r="B391" s="14" t="s">
        <v>197</v>
      </c>
      <c r="C391" s="69">
        <v>8.3844408216038682E-2</v>
      </c>
      <c r="D391" s="69">
        <v>0.1204473318440815</v>
      </c>
      <c r="E391" s="69">
        <v>1.531035216731781E-2</v>
      </c>
      <c r="F391" s="68">
        <v>1</v>
      </c>
      <c r="G391" s="69"/>
      <c r="H391" s="93"/>
      <c r="I391" s="68"/>
    </row>
    <row r="392" spans="2:9">
      <c r="B392" s="14" t="s">
        <v>198</v>
      </c>
      <c r="C392" s="69">
        <v>-0.22975488299594621</v>
      </c>
      <c r="D392" s="69">
        <v>0.15631845841218739</v>
      </c>
      <c r="E392" s="69">
        <v>-2.987912777766271E-2</v>
      </c>
      <c r="F392" s="68">
        <v>1</v>
      </c>
      <c r="G392" s="69"/>
      <c r="H392" s="93"/>
      <c r="I392" s="68"/>
    </row>
    <row r="393" spans="2:9">
      <c r="B393" s="14" t="s">
        <v>199</v>
      </c>
      <c r="C393" s="69">
        <v>-0.31876681660573303</v>
      </c>
      <c r="D393" s="69">
        <v>0.21881400268561049</v>
      </c>
      <c r="E393" s="69">
        <v>-2.9067894179992379E-2</v>
      </c>
      <c r="F393" s="68">
        <v>1</v>
      </c>
      <c r="G393" s="69"/>
      <c r="H393" s="93"/>
      <c r="I393" s="68"/>
    </row>
    <row r="394" spans="2:9">
      <c r="B394" s="14" t="s">
        <v>200</v>
      </c>
      <c r="C394" s="69">
        <v>-2.3649082585525449E-2</v>
      </c>
      <c r="D394" s="69">
        <v>0.17422600481398631</v>
      </c>
      <c r="E394" s="69">
        <v>-2.7348172059773021E-3</v>
      </c>
      <c r="F394" s="68">
        <v>1</v>
      </c>
      <c r="G394" s="69"/>
      <c r="H394" s="93"/>
      <c r="I394" s="68"/>
    </row>
    <row r="395" spans="2:9">
      <c r="B395" s="14" t="s">
        <v>201</v>
      </c>
      <c r="C395" s="69">
        <v>-0.29886062699793559</v>
      </c>
      <c r="D395" s="69">
        <v>0.58374299071131597</v>
      </c>
      <c r="E395" s="69">
        <v>-1.009372427795447E-2</v>
      </c>
      <c r="F395" s="68">
        <v>1</v>
      </c>
      <c r="G395" s="69"/>
      <c r="H395" s="93"/>
      <c r="I395" s="68"/>
    </row>
    <row r="396" spans="2:9">
      <c r="B396" s="14" t="s">
        <v>202</v>
      </c>
      <c r="C396" s="69">
        <v>-1.0366724470926549</v>
      </c>
      <c r="D396" s="69">
        <v>0.34933874398754677</v>
      </c>
      <c r="E396" s="69">
        <v>-5.8807469444025803E-2</v>
      </c>
      <c r="F396" s="68">
        <v>8.2150973640337382E-2</v>
      </c>
      <c r="G396" s="69"/>
      <c r="H396" s="93"/>
      <c r="I396" s="68"/>
    </row>
    <row r="397" spans="2:9">
      <c r="B397" s="14" t="s">
        <v>203</v>
      </c>
      <c r="C397" s="69">
        <v>-0.30108586783007518</v>
      </c>
      <c r="D397" s="69">
        <v>0.2388640532397229</v>
      </c>
      <c r="E397" s="69">
        <v>-2.5493644562496889E-2</v>
      </c>
      <c r="F397" s="68">
        <v>1</v>
      </c>
      <c r="G397" s="69"/>
      <c r="H397" s="93"/>
      <c r="I397" s="68"/>
    </row>
    <row r="398" spans="2:9">
      <c r="B398" s="14" t="s">
        <v>204</v>
      </c>
      <c r="C398" s="69">
        <v>5.4211470964121662E-2</v>
      </c>
      <c r="D398" s="69">
        <v>0.49442334735877203</v>
      </c>
      <c r="E398" s="69">
        <v>2.1627027167904181E-3</v>
      </c>
      <c r="F398" s="68">
        <v>1</v>
      </c>
      <c r="G398" s="69"/>
      <c r="H398" s="93"/>
      <c r="I398" s="68"/>
    </row>
    <row r="399" spans="2:9">
      <c r="B399" s="14" t="s">
        <v>205</v>
      </c>
      <c r="C399" s="69">
        <v>0.58391759088234818</v>
      </c>
      <c r="D399" s="69">
        <v>2.6105266165079539E-2</v>
      </c>
      <c r="E399" s="69">
        <v>0.51071941655268249</v>
      </c>
      <c r="F399" s="68" t="s">
        <v>90</v>
      </c>
      <c r="G399" s="69"/>
      <c r="H399" s="93"/>
      <c r="I399" s="68"/>
    </row>
    <row r="400" spans="2:9" ht="18">
      <c r="B400" s="14" t="s">
        <v>206</v>
      </c>
      <c r="C400" s="69">
        <v>0.35770495301058958</v>
      </c>
      <c r="D400" s="69">
        <v>0.12708528739535491</v>
      </c>
      <c r="E400" s="69">
        <v>5.9264666773630917E-2</v>
      </c>
      <c r="F400" s="68">
        <v>0.13329763976001111</v>
      </c>
      <c r="G400" s="69"/>
      <c r="H400" s="93"/>
      <c r="I400" s="68"/>
    </row>
    <row r="401" spans="1:9" ht="18">
      <c r="B401" s="14" t="s">
        <v>207</v>
      </c>
      <c r="C401" s="69">
        <v>-0.1037682031114575</v>
      </c>
      <c r="D401" s="69">
        <v>0.32938229843695871</v>
      </c>
      <c r="E401" s="69">
        <v>-6.2103233172750268E-3</v>
      </c>
      <c r="F401" s="68">
        <v>1</v>
      </c>
      <c r="G401" s="69"/>
      <c r="H401" s="93"/>
      <c r="I401" s="68"/>
    </row>
    <row r="402" spans="1:9">
      <c r="A402" s="39"/>
      <c r="B402" s="39" t="s">
        <v>208</v>
      </c>
      <c r="C402" s="70">
        <v>-0.25141382331753659</v>
      </c>
      <c r="D402" s="70">
        <v>0.33784668310290838</v>
      </c>
      <c r="E402" s="70">
        <v>-1.473833916466641E-2</v>
      </c>
      <c r="F402" s="71">
        <v>1</v>
      </c>
      <c r="G402" s="70"/>
      <c r="H402" s="94"/>
      <c r="I402" s="71"/>
    </row>
    <row r="403" spans="1:9">
      <c r="A403" s="14" t="s">
        <v>227</v>
      </c>
      <c r="B403" s="14" t="s">
        <v>190</v>
      </c>
      <c r="C403" s="69">
        <v>18.62641613765101</v>
      </c>
      <c r="D403" s="69">
        <v>3.104085817378107</v>
      </c>
      <c r="E403" s="69"/>
      <c r="F403" s="68" t="s">
        <v>90</v>
      </c>
      <c r="G403" s="69">
        <v>0.55825624963106657</v>
      </c>
      <c r="H403" s="68">
        <v>1.4346538017095956E-3</v>
      </c>
      <c r="I403" s="20">
        <v>1</v>
      </c>
    </row>
    <row r="404" spans="1:9" ht="18">
      <c r="B404" s="14" t="s">
        <v>191</v>
      </c>
      <c r="C404" s="69">
        <v>-1.8288670441299351E-2</v>
      </c>
      <c r="D404" s="69">
        <v>8.1061627598358887E-2</v>
      </c>
      <c r="E404" s="69">
        <v>-3.7294684605774339E-3</v>
      </c>
      <c r="F404" s="68">
        <v>1</v>
      </c>
      <c r="G404" s="69"/>
      <c r="H404" s="69"/>
      <c r="I404" s="68"/>
    </row>
    <row r="405" spans="1:9">
      <c r="B405" s="14" t="s">
        <v>192</v>
      </c>
      <c r="C405" s="69">
        <v>-2.689150067925266</v>
      </c>
      <c r="D405" s="69">
        <v>1.123721190596662</v>
      </c>
      <c r="E405" s="69">
        <v>-4.4910827627330341E-2</v>
      </c>
      <c r="F405" s="68">
        <v>0.45392949386079801</v>
      </c>
      <c r="G405" s="69"/>
      <c r="H405" s="69"/>
      <c r="I405" s="68"/>
    </row>
    <row r="406" spans="1:9">
      <c r="B406" s="14" t="s">
        <v>193</v>
      </c>
      <c r="C406" s="69">
        <v>-5.8350531447788407</v>
      </c>
      <c r="D406" s="69">
        <v>1.0464059640889281</v>
      </c>
      <c r="E406" s="69">
        <v>-0.1083010678247505</v>
      </c>
      <c r="F406" s="68" t="s">
        <v>90</v>
      </c>
      <c r="G406" s="69"/>
      <c r="H406" s="69"/>
      <c r="I406" s="68"/>
    </row>
    <row r="407" spans="1:9">
      <c r="B407" s="14" t="s">
        <v>194</v>
      </c>
      <c r="C407" s="69">
        <v>-3.3876966518942631</v>
      </c>
      <c r="D407" s="69">
        <v>1.7176979648984509</v>
      </c>
      <c r="E407" s="69">
        <v>-3.6662812160999772E-2</v>
      </c>
      <c r="F407" s="68">
        <v>1</v>
      </c>
      <c r="G407" s="69"/>
      <c r="H407" s="69"/>
      <c r="I407" s="68"/>
    </row>
    <row r="408" spans="1:9">
      <c r="B408" s="14" t="s">
        <v>195</v>
      </c>
      <c r="C408" s="69">
        <v>4.8346891487591774</v>
      </c>
      <c r="D408" s="69">
        <v>1.356978069251551</v>
      </c>
      <c r="E408" s="69">
        <v>8.2507898522177728E-2</v>
      </c>
      <c r="F408" s="68">
        <v>1.0169807749912626E-2</v>
      </c>
      <c r="G408" s="69"/>
      <c r="H408" s="69"/>
      <c r="I408" s="68"/>
    </row>
    <row r="409" spans="1:9">
      <c r="B409" s="14" t="s">
        <v>196</v>
      </c>
      <c r="C409" s="69">
        <v>11.99175995902347</v>
      </c>
      <c r="D409" s="69">
        <v>1.2251882323219041</v>
      </c>
      <c r="E409" s="69">
        <v>0.23073309179260981</v>
      </c>
      <c r="F409" s="68" t="s">
        <v>90</v>
      </c>
      <c r="G409" s="69"/>
      <c r="H409" s="69"/>
      <c r="I409" s="68"/>
    </row>
    <row r="410" spans="1:9">
      <c r="B410" s="14" t="s">
        <v>197</v>
      </c>
      <c r="C410" s="69">
        <v>0.12509500244611019</v>
      </c>
      <c r="D410" s="69">
        <v>0.93029653098507559</v>
      </c>
      <c r="E410" s="69">
        <v>2.3944185173211891E-3</v>
      </c>
      <c r="F410" s="68">
        <v>1</v>
      </c>
      <c r="G410" s="69"/>
      <c r="H410" s="69"/>
      <c r="I410" s="68"/>
    </row>
    <row r="411" spans="1:9">
      <c r="B411" s="14" t="s">
        <v>198</v>
      </c>
      <c r="C411" s="69">
        <v>-1.836401690868908</v>
      </c>
      <c r="D411" s="69">
        <v>1.2073535989825119</v>
      </c>
      <c r="E411" s="69">
        <v>-2.503340209181501E-2</v>
      </c>
      <c r="F411" s="68">
        <v>1</v>
      </c>
      <c r="G411" s="69"/>
      <c r="H411" s="69"/>
      <c r="I411" s="68"/>
    </row>
    <row r="412" spans="1:9">
      <c r="B412" s="14" t="s">
        <v>199</v>
      </c>
      <c r="C412" s="69">
        <v>-4.9688533605520746</v>
      </c>
      <c r="D412" s="69">
        <v>1.6900491236525881</v>
      </c>
      <c r="E412" s="69">
        <v>-4.7494757130489833E-2</v>
      </c>
      <c r="F412" s="68">
        <v>8.9756389988258106E-2</v>
      </c>
      <c r="G412" s="69"/>
      <c r="H412" s="69"/>
      <c r="I412" s="68"/>
    </row>
    <row r="413" spans="1:9">
      <c r="B413" s="14" t="s">
        <v>200</v>
      </c>
      <c r="C413" s="69">
        <v>-2.3350169454267871</v>
      </c>
      <c r="D413" s="69">
        <v>1.3456657395753251</v>
      </c>
      <c r="E413" s="69">
        <v>-2.8304342328679431E-2</v>
      </c>
      <c r="F413" s="68">
        <v>1</v>
      </c>
      <c r="G413" s="69"/>
      <c r="H413" s="69"/>
      <c r="I413" s="68"/>
    </row>
    <row r="414" spans="1:9">
      <c r="B414" s="14" t="s">
        <v>201</v>
      </c>
      <c r="C414" s="69">
        <v>-4.2637989692899154</v>
      </c>
      <c r="D414" s="69">
        <v>4.5086434953044154</v>
      </c>
      <c r="E414" s="69">
        <v>-1.509483882468874E-2</v>
      </c>
      <c r="F414" s="68">
        <v>1</v>
      </c>
      <c r="G414" s="69"/>
      <c r="H414" s="69"/>
      <c r="I414" s="68"/>
    </row>
    <row r="415" spans="1:9">
      <c r="B415" s="14" t="s">
        <v>202</v>
      </c>
      <c r="C415" s="69">
        <v>-9.1857295202220364</v>
      </c>
      <c r="D415" s="69">
        <v>2.698180330727411</v>
      </c>
      <c r="E415" s="69">
        <v>-5.4620241341086832E-2</v>
      </c>
      <c r="F415" s="68">
        <v>1.8305028520535616E-2</v>
      </c>
      <c r="G415" s="69"/>
      <c r="H415" s="69"/>
      <c r="I415" s="68"/>
    </row>
    <row r="416" spans="1:9">
      <c r="B416" s="14" t="s">
        <v>203</v>
      </c>
      <c r="C416" s="69">
        <v>-7.2984883325929939</v>
      </c>
      <c r="D416" s="69">
        <v>1.8449092786347809</v>
      </c>
      <c r="E416" s="69">
        <v>-6.4777397995887956E-2</v>
      </c>
      <c r="F416" s="68">
        <v>2.1394854227584025E-3</v>
      </c>
      <c r="G416" s="69"/>
      <c r="H416" s="69"/>
      <c r="I416" s="68"/>
    </row>
    <row r="417" spans="1:9">
      <c r="B417" s="14" t="s">
        <v>204</v>
      </c>
      <c r="C417" s="69">
        <v>-5.5968606760836428</v>
      </c>
      <c r="D417" s="69">
        <v>3.8187672391224989</v>
      </c>
      <c r="E417" s="69">
        <v>-2.3404488612074038E-2</v>
      </c>
      <c r="F417" s="68">
        <v>1</v>
      </c>
      <c r="G417" s="69"/>
      <c r="H417" s="69"/>
      <c r="I417" s="68"/>
    </row>
    <row r="418" spans="1:9">
      <c r="B418" s="14" t="s">
        <v>205</v>
      </c>
      <c r="C418" s="69">
        <v>7.9063608091615567</v>
      </c>
      <c r="D418" s="69">
        <v>0.20162869680876949</v>
      </c>
      <c r="E418" s="69">
        <v>0.72486389082063907</v>
      </c>
      <c r="F418" s="68" t="s">
        <v>90</v>
      </c>
      <c r="G418" s="69"/>
      <c r="H418" s="69"/>
      <c r="I418" s="68"/>
    </row>
    <row r="419" spans="1:9" ht="18">
      <c r="B419" s="14" t="s">
        <v>206</v>
      </c>
      <c r="C419" s="69">
        <v>-2.7493839149419301</v>
      </c>
      <c r="D419" s="69">
        <v>0.98156596906757743</v>
      </c>
      <c r="E419" s="69">
        <v>-4.7748013343023393E-2</v>
      </c>
      <c r="F419" s="68">
        <v>0.13904908643729066</v>
      </c>
      <c r="G419" s="69"/>
      <c r="H419" s="69"/>
      <c r="I419" s="68"/>
    </row>
    <row r="420" spans="1:9" ht="18">
      <c r="B420" s="14" t="s">
        <v>207</v>
      </c>
      <c r="C420" s="69">
        <v>3.9700278456821079</v>
      </c>
      <c r="D420" s="69">
        <v>2.5440431507478878</v>
      </c>
      <c r="E420" s="69">
        <v>2.4905341039029499E-2</v>
      </c>
      <c r="F420" s="68">
        <v>1</v>
      </c>
      <c r="G420" s="69"/>
      <c r="H420" s="69"/>
      <c r="I420" s="68"/>
    </row>
    <row r="421" spans="1:9">
      <c r="A421" s="39"/>
      <c r="B421" s="39" t="s">
        <v>208</v>
      </c>
      <c r="C421" s="70">
        <v>4.8407305010154094</v>
      </c>
      <c r="D421" s="70">
        <v>2.6094193410801871</v>
      </c>
      <c r="E421" s="70">
        <v>2.9745366515519251E-2</v>
      </c>
      <c r="F421" s="71">
        <v>1</v>
      </c>
      <c r="G421" s="70"/>
      <c r="H421" s="70"/>
      <c r="I421" s="71"/>
    </row>
    <row r="422" spans="1:9">
      <c r="A422" s="14" t="s">
        <v>228</v>
      </c>
      <c r="B422" s="14" t="s">
        <v>190</v>
      </c>
      <c r="C422" s="69">
        <v>17.007643369056051</v>
      </c>
      <c r="D422" s="69">
        <v>4.830636102726003</v>
      </c>
      <c r="E422" s="69"/>
      <c r="F422" s="68">
        <v>1.1913594918851996E-2</v>
      </c>
      <c r="G422" s="69">
        <v>0.54870588212590421</v>
      </c>
      <c r="H422" s="68">
        <v>5.4794577191858984E-3</v>
      </c>
      <c r="I422" s="68">
        <v>6.7124739946080149E-4</v>
      </c>
    </row>
    <row r="423" spans="1:9" ht="18">
      <c r="B423" s="14" t="s">
        <v>191</v>
      </c>
      <c r="C423" s="69">
        <v>-0.38252555332674942</v>
      </c>
      <c r="D423" s="69">
        <v>0.12614961307774469</v>
      </c>
      <c r="E423" s="69">
        <v>-5.0663977589622662E-2</v>
      </c>
      <c r="F423" s="68">
        <v>6.6483535585108472E-2</v>
      </c>
      <c r="G423" s="69"/>
      <c r="H423" s="69"/>
      <c r="I423" s="68"/>
    </row>
    <row r="424" spans="1:9">
      <c r="B424" s="14" t="s">
        <v>192</v>
      </c>
      <c r="C424" s="69">
        <v>-8.478608675148493</v>
      </c>
      <c r="D424" s="69">
        <v>1.748755824437719</v>
      </c>
      <c r="E424" s="69">
        <v>-9.1967554226708034E-2</v>
      </c>
      <c r="F424" s="68" t="s">
        <v>90</v>
      </c>
      <c r="G424" s="69"/>
      <c r="H424" s="69"/>
      <c r="I424" s="68"/>
    </row>
    <row r="425" spans="1:9">
      <c r="B425" s="14" t="s">
        <v>193</v>
      </c>
      <c r="C425" s="69">
        <v>-14.758599845557111</v>
      </c>
      <c r="D425" s="69">
        <v>1.6284364304416601</v>
      </c>
      <c r="E425" s="69">
        <v>-0.17791276397895681</v>
      </c>
      <c r="F425" s="68" t="s">
        <v>90</v>
      </c>
      <c r="G425" s="69"/>
      <c r="H425" s="69"/>
      <c r="I425" s="68"/>
    </row>
    <row r="426" spans="1:9">
      <c r="B426" s="14" t="s">
        <v>194</v>
      </c>
      <c r="C426" s="69">
        <v>-11.03073192548897</v>
      </c>
      <c r="D426" s="69">
        <v>2.6731135319660901</v>
      </c>
      <c r="E426" s="69">
        <v>-7.7535325656498386E-2</v>
      </c>
      <c r="F426" s="68">
        <v>1.0407858565290239E-3</v>
      </c>
      <c r="G426" s="69"/>
      <c r="H426" s="69"/>
      <c r="I426" s="68"/>
    </row>
    <row r="427" spans="1:9">
      <c r="B427" s="14" t="s">
        <v>195</v>
      </c>
      <c r="C427" s="69">
        <v>8.930283984967657</v>
      </c>
      <c r="D427" s="69">
        <v>2.1117545189104212</v>
      </c>
      <c r="E427" s="69">
        <v>9.8984288523562766E-2</v>
      </c>
      <c r="F427" s="68">
        <v>6.6683834361807171E-4</v>
      </c>
      <c r="G427" s="69"/>
      <c r="H427" s="69"/>
      <c r="I427" s="68"/>
    </row>
    <row r="428" spans="1:9">
      <c r="B428" s="14" t="s">
        <v>196</v>
      </c>
      <c r="C428" s="69">
        <v>20.414881250951719</v>
      </c>
      <c r="D428" s="69">
        <v>1.9066607226369481</v>
      </c>
      <c r="E428" s="69">
        <v>0.2551219603075634</v>
      </c>
      <c r="F428" s="68" t="s">
        <v>90</v>
      </c>
      <c r="G428" s="69"/>
      <c r="H428" s="69"/>
      <c r="I428" s="68"/>
    </row>
    <row r="429" spans="1:9">
      <c r="B429" s="14" t="s">
        <v>197</v>
      </c>
      <c r="C429" s="69">
        <v>24.46975423791578</v>
      </c>
      <c r="D429" s="69">
        <v>1.447744770346941</v>
      </c>
      <c r="E429" s="69">
        <v>0.30420317062059749</v>
      </c>
      <c r="F429" s="68" t="s">
        <v>90</v>
      </c>
      <c r="G429" s="69"/>
      <c r="H429" s="69"/>
      <c r="I429" s="68"/>
    </row>
    <row r="430" spans="1:9">
      <c r="B430" s="14" t="s">
        <v>198</v>
      </c>
      <c r="C430" s="69">
        <v>-5.5798177906820756</v>
      </c>
      <c r="D430" s="69">
        <v>1.878906134408161</v>
      </c>
      <c r="E430" s="69">
        <v>-4.9402193753615077E-2</v>
      </c>
      <c r="F430" s="68">
        <v>8.1571035904539888E-2</v>
      </c>
      <c r="G430" s="69"/>
      <c r="H430" s="69"/>
      <c r="I430" s="68"/>
    </row>
    <row r="431" spans="1:9">
      <c r="B431" s="14" t="s">
        <v>199</v>
      </c>
      <c r="C431" s="69">
        <v>-1.713546442565874</v>
      </c>
      <c r="D431" s="69">
        <v>2.6300858907929419</v>
      </c>
      <c r="E431" s="69">
        <v>-1.063798557136823E-2</v>
      </c>
      <c r="F431" s="68">
        <v>1</v>
      </c>
      <c r="G431" s="69"/>
      <c r="H431" s="69"/>
      <c r="I431" s="68"/>
    </row>
    <row r="432" spans="1:9">
      <c r="B432" s="14" t="s">
        <v>200</v>
      </c>
      <c r="C432" s="69">
        <v>-4.871290375947587</v>
      </c>
      <c r="D432" s="69">
        <v>2.0941500609943469</v>
      </c>
      <c r="E432" s="69">
        <v>-3.8351387104210287E-2</v>
      </c>
      <c r="F432" s="68">
        <v>0.54335444593051785</v>
      </c>
      <c r="G432" s="69"/>
      <c r="H432" s="69"/>
      <c r="I432" s="68"/>
    </row>
    <row r="433" spans="1:9">
      <c r="B433" s="14" t="s">
        <v>201</v>
      </c>
      <c r="C433" s="69">
        <v>-0.64939433114619949</v>
      </c>
      <c r="D433" s="69">
        <v>7.0164348939085066</v>
      </c>
      <c r="E433" s="69">
        <v>-1.4931872718603001E-3</v>
      </c>
      <c r="F433" s="68">
        <v>1</v>
      </c>
      <c r="G433" s="69"/>
      <c r="H433" s="69"/>
      <c r="I433" s="68"/>
    </row>
    <row r="434" spans="1:9">
      <c r="B434" s="14" t="s">
        <v>202</v>
      </c>
      <c r="C434" s="69">
        <v>-10.08457269168027</v>
      </c>
      <c r="D434" s="69">
        <v>4.198958432240202</v>
      </c>
      <c r="E434" s="69">
        <v>-3.8946773830796637E-2</v>
      </c>
      <c r="F434" s="68">
        <v>0.44342287901247796</v>
      </c>
      <c r="G434" s="69"/>
      <c r="H434" s="69"/>
      <c r="I434" s="68"/>
    </row>
    <row r="435" spans="1:9">
      <c r="B435" s="14" t="s">
        <v>203</v>
      </c>
      <c r="C435" s="69">
        <v>-4.3013318085219998</v>
      </c>
      <c r="D435" s="69">
        <v>2.871082145259447</v>
      </c>
      <c r="E435" s="69">
        <v>-2.4795196416153881E-2</v>
      </c>
      <c r="F435" s="68">
        <v>1</v>
      </c>
      <c r="G435" s="69"/>
      <c r="H435" s="69"/>
      <c r="I435" s="68"/>
    </row>
    <row r="436" spans="1:9">
      <c r="B436" s="14" t="s">
        <v>204</v>
      </c>
      <c r="C436" s="69">
        <v>3.9182319840402529</v>
      </c>
      <c r="D436" s="69">
        <v>5.9428366284002827</v>
      </c>
      <c r="E436" s="69">
        <v>1.064189162343464E-2</v>
      </c>
      <c r="F436" s="68">
        <v>1</v>
      </c>
      <c r="G436" s="69"/>
      <c r="H436" s="69"/>
      <c r="I436" s="68"/>
    </row>
    <row r="437" spans="1:9">
      <c r="B437" s="14" t="s">
        <v>205</v>
      </c>
      <c r="C437" s="69">
        <v>12.540975401745859</v>
      </c>
      <c r="D437" s="69">
        <v>0.31377832941897538</v>
      </c>
      <c r="E437" s="69">
        <v>0.7467671039182</v>
      </c>
      <c r="F437" s="68" t="s">
        <v>90</v>
      </c>
      <c r="G437" s="69"/>
      <c r="H437" s="69"/>
      <c r="I437" s="68"/>
    </row>
    <row r="438" spans="1:9" ht="18">
      <c r="B438" s="14" t="s">
        <v>206</v>
      </c>
      <c r="C438" s="69">
        <v>-1.933830677906399</v>
      </c>
      <c r="D438" s="69">
        <v>1.527531223795255</v>
      </c>
      <c r="E438" s="69">
        <v>-2.1812848888202299E-2</v>
      </c>
      <c r="F438" s="68">
        <v>1</v>
      </c>
      <c r="G438" s="69"/>
      <c r="H438" s="69"/>
      <c r="I438" s="68"/>
    </row>
    <row r="439" spans="1:9" ht="18">
      <c r="B439" s="14" t="s">
        <v>207</v>
      </c>
      <c r="C439" s="69">
        <v>9.7216248157608049</v>
      </c>
      <c r="D439" s="69">
        <v>3.9590872849243128</v>
      </c>
      <c r="E439" s="69">
        <v>3.9610636656507929E-2</v>
      </c>
      <c r="F439" s="68">
        <v>0.38243551305469636</v>
      </c>
      <c r="G439" s="69"/>
      <c r="H439" s="69"/>
      <c r="I439" s="68"/>
    </row>
    <row r="440" spans="1:9">
      <c r="A440" s="39"/>
      <c r="B440" s="39" t="s">
        <v>208</v>
      </c>
      <c r="C440" s="70">
        <v>16.180912562641609</v>
      </c>
      <c r="D440" s="70">
        <v>4.0608269286899104</v>
      </c>
      <c r="E440" s="70">
        <v>6.4578128836763685E-2</v>
      </c>
      <c r="F440" s="71">
        <v>1.8993495145134499E-3</v>
      </c>
      <c r="G440" s="70"/>
      <c r="H440" s="70"/>
      <c r="I440" s="71"/>
    </row>
    <row r="441" spans="1:9">
      <c r="A441" s="14" t="s">
        <v>229</v>
      </c>
      <c r="B441" s="14" t="s">
        <v>190</v>
      </c>
      <c r="C441" s="69">
        <v>3.9859838193788888</v>
      </c>
      <c r="D441" s="69">
        <v>4.1483637757775984</v>
      </c>
      <c r="E441" s="69"/>
      <c r="F441" s="68">
        <v>1</v>
      </c>
      <c r="G441" s="69">
        <v>0.54183820088980605</v>
      </c>
      <c r="H441" s="68">
        <v>1.2301471351228166E-5</v>
      </c>
      <c r="I441" s="20">
        <v>1</v>
      </c>
    </row>
    <row r="442" spans="1:9" ht="18">
      <c r="B442" s="14" t="s">
        <v>191</v>
      </c>
      <c r="C442" s="69">
        <v>0.40830832118864818</v>
      </c>
      <c r="D442" s="69">
        <v>0.1083324171168185</v>
      </c>
      <c r="E442" s="69">
        <v>6.3450369053330735E-2</v>
      </c>
      <c r="F442" s="68">
        <v>4.5709674598191103E-3</v>
      </c>
      <c r="G442" s="69"/>
      <c r="H442" s="69"/>
      <c r="I442" s="68"/>
    </row>
    <row r="443" spans="1:9">
      <c r="B443" s="14" t="s">
        <v>192</v>
      </c>
      <c r="C443" s="69">
        <v>2.0587279872386181E-2</v>
      </c>
      <c r="D443" s="69">
        <v>1.501763983149903</v>
      </c>
      <c r="E443" s="69">
        <v>2.6200893707559192E-4</v>
      </c>
      <c r="F443" s="68">
        <v>1</v>
      </c>
      <c r="G443" s="69"/>
      <c r="H443" s="69"/>
      <c r="I443" s="68"/>
    </row>
    <row r="444" spans="1:9">
      <c r="B444" s="14" t="s">
        <v>193</v>
      </c>
      <c r="C444" s="69">
        <v>0.9707690817911665</v>
      </c>
      <c r="D444" s="69">
        <v>1.3984383330776271</v>
      </c>
      <c r="E444" s="69">
        <v>1.3730456474091549E-2</v>
      </c>
      <c r="F444" s="68">
        <v>1</v>
      </c>
      <c r="G444" s="69"/>
      <c r="H444" s="69"/>
      <c r="I444" s="68"/>
    </row>
    <row r="445" spans="1:9">
      <c r="B445" s="14" t="s">
        <v>194</v>
      </c>
      <c r="C445" s="69">
        <v>-0.47356370027429362</v>
      </c>
      <c r="D445" s="69">
        <v>2.2955666932334888</v>
      </c>
      <c r="E445" s="69">
        <v>-3.9055372214825699E-3</v>
      </c>
      <c r="F445" s="68">
        <v>1</v>
      </c>
      <c r="G445" s="69"/>
      <c r="H445" s="69"/>
      <c r="I445" s="68"/>
    </row>
    <row r="446" spans="1:9">
      <c r="B446" s="14" t="s">
        <v>195</v>
      </c>
      <c r="C446" s="69">
        <v>-2.4020316241937971</v>
      </c>
      <c r="D446" s="69">
        <v>1.8134932467049329</v>
      </c>
      <c r="E446" s="69">
        <v>-3.1238258016953641E-2</v>
      </c>
      <c r="F446" s="68">
        <v>1</v>
      </c>
      <c r="G446" s="69"/>
      <c r="H446" s="69"/>
      <c r="I446" s="68"/>
    </row>
    <row r="447" spans="1:9">
      <c r="B447" s="14" t="s">
        <v>196</v>
      </c>
      <c r="C447" s="69">
        <v>-5.7991929168217196</v>
      </c>
      <c r="D447" s="69">
        <v>1.637366613068119</v>
      </c>
      <c r="E447" s="69">
        <v>-8.5030676106719008E-2</v>
      </c>
      <c r="F447" s="68">
        <v>1.1010750883710277E-2</v>
      </c>
      <c r="G447" s="69"/>
      <c r="H447" s="69"/>
      <c r="I447" s="68"/>
    </row>
    <row r="448" spans="1:9">
      <c r="B448" s="14" t="s">
        <v>197</v>
      </c>
      <c r="C448" s="69">
        <v>-4.7565883508274078</v>
      </c>
      <c r="D448" s="69">
        <v>1.243267311832817</v>
      </c>
      <c r="E448" s="69">
        <v>-6.9380398097624779E-2</v>
      </c>
      <c r="F448" s="68">
        <v>3.6413349100887916E-3</v>
      </c>
      <c r="G448" s="69"/>
      <c r="H448" s="69"/>
      <c r="I448" s="68"/>
    </row>
    <row r="449" spans="1:9">
      <c r="B449" s="14" t="s">
        <v>198</v>
      </c>
      <c r="C449" s="69">
        <v>-0.9465599930008074</v>
      </c>
      <c r="D449" s="69">
        <v>1.6135320442926011</v>
      </c>
      <c r="E449" s="69">
        <v>-9.832896162542586E-3</v>
      </c>
      <c r="F449" s="68">
        <v>1</v>
      </c>
      <c r="G449" s="69"/>
      <c r="H449" s="69"/>
      <c r="I449" s="68"/>
    </row>
    <row r="450" spans="1:9">
      <c r="B450" s="14" t="s">
        <v>199</v>
      </c>
      <c r="C450" s="69">
        <v>6.0763039915522308</v>
      </c>
      <c r="D450" s="69">
        <v>2.2586162162768182</v>
      </c>
      <c r="E450" s="69">
        <v>4.4259866649776811E-2</v>
      </c>
      <c r="F450" s="68">
        <v>0.19458559337850273</v>
      </c>
      <c r="G450" s="69"/>
      <c r="H450" s="69"/>
      <c r="I450" s="68"/>
    </row>
    <row r="451" spans="1:9">
      <c r="B451" s="14" t="s">
        <v>200</v>
      </c>
      <c r="C451" s="69">
        <v>-0.72599149179846745</v>
      </c>
      <c r="D451" s="69">
        <v>1.798375217948837</v>
      </c>
      <c r="E451" s="69">
        <v>-6.7061873117124577E-3</v>
      </c>
      <c r="F451" s="68">
        <v>1</v>
      </c>
      <c r="G451" s="69"/>
      <c r="H451" s="69"/>
      <c r="I451" s="68"/>
    </row>
    <row r="452" spans="1:9">
      <c r="B452" s="14" t="s">
        <v>201</v>
      </c>
      <c r="C452" s="69">
        <v>-12.189009375189951</v>
      </c>
      <c r="D452" s="69">
        <v>6.0254433846852207</v>
      </c>
      <c r="E452" s="69">
        <v>-3.2883746229652358E-2</v>
      </c>
      <c r="F452" s="68">
        <v>1</v>
      </c>
      <c r="G452" s="69"/>
      <c r="H452" s="69"/>
      <c r="I452" s="68"/>
    </row>
    <row r="453" spans="1:9">
      <c r="B453" s="14" t="s">
        <v>202</v>
      </c>
      <c r="C453" s="69">
        <v>-5.7395159286870161</v>
      </c>
      <c r="D453" s="69">
        <v>3.6059033812278769</v>
      </c>
      <c r="E453" s="69">
        <v>-2.600736447615306E-2</v>
      </c>
      <c r="F453" s="68">
        <v>1</v>
      </c>
      <c r="G453" s="69"/>
      <c r="H453" s="69"/>
      <c r="I453" s="68"/>
    </row>
    <row r="454" spans="1:9">
      <c r="B454" s="14" t="s">
        <v>203</v>
      </c>
      <c r="C454" s="69">
        <v>-7.8029315934131391</v>
      </c>
      <c r="D454" s="69">
        <v>2.4655744948279099</v>
      </c>
      <c r="E454" s="69">
        <v>-5.2775152579904408E-2</v>
      </c>
      <c r="F454" s="68">
        <v>4.26260030173456E-2</v>
      </c>
      <c r="G454" s="69"/>
      <c r="H454" s="69"/>
      <c r="I454" s="68"/>
    </row>
    <row r="455" spans="1:9">
      <c r="B455" s="14" t="s">
        <v>204</v>
      </c>
      <c r="C455" s="69">
        <v>15.06551291764039</v>
      </c>
      <c r="D455" s="69">
        <v>5.1034786455365397</v>
      </c>
      <c r="E455" s="69">
        <v>4.8008672721518417E-2</v>
      </c>
      <c r="F455" s="68">
        <v>8.6373115140802786E-2</v>
      </c>
      <c r="G455" s="69"/>
      <c r="H455" s="69"/>
      <c r="I455" s="68"/>
    </row>
    <row r="456" spans="1:9">
      <c r="B456" s="14" t="s">
        <v>205</v>
      </c>
      <c r="C456" s="69">
        <v>10.17914219934571</v>
      </c>
      <c r="D456" s="69">
        <v>0.26946071442871422</v>
      </c>
      <c r="E456" s="69">
        <v>0.71116788191350089</v>
      </c>
      <c r="F456" s="68" t="s">
        <v>90</v>
      </c>
      <c r="G456" s="69"/>
      <c r="H456" s="69"/>
      <c r="I456" s="68"/>
    </row>
    <row r="457" spans="1:9" ht="18">
      <c r="B457" s="14" t="s">
        <v>206</v>
      </c>
      <c r="C457" s="69">
        <v>-5.3933009802498546</v>
      </c>
      <c r="D457" s="69">
        <v>1.3117848375259591</v>
      </c>
      <c r="E457" s="69">
        <v>-7.1376573164204676E-2</v>
      </c>
      <c r="F457" s="68">
        <v>1.1106891643849896E-3</v>
      </c>
      <c r="G457" s="69"/>
      <c r="H457" s="69"/>
      <c r="I457" s="68"/>
    </row>
    <row r="458" spans="1:9" ht="18">
      <c r="B458" s="14" t="s">
        <v>207</v>
      </c>
      <c r="C458" s="69">
        <v>0.6281534173530654</v>
      </c>
      <c r="D458" s="69">
        <v>3.399911301257724</v>
      </c>
      <c r="E458" s="69">
        <v>3.002933978065584E-3</v>
      </c>
      <c r="F458" s="68">
        <v>1</v>
      </c>
      <c r="G458" s="69"/>
      <c r="H458" s="69"/>
      <c r="I458" s="68"/>
    </row>
    <row r="459" spans="1:9">
      <c r="A459" s="39"/>
      <c r="B459" s="39" t="s">
        <v>208</v>
      </c>
      <c r="C459" s="70">
        <v>0.41758596186583552</v>
      </c>
      <c r="D459" s="70">
        <v>3.487281379190017</v>
      </c>
      <c r="E459" s="70">
        <v>1.9553991732550761E-3</v>
      </c>
      <c r="F459" s="71">
        <v>1</v>
      </c>
      <c r="G459" s="70"/>
      <c r="H459" s="70"/>
      <c r="I459" s="71"/>
    </row>
    <row r="460" spans="1:9">
      <c r="A460" s="14" t="s">
        <v>230</v>
      </c>
      <c r="B460" s="14" t="s">
        <v>190</v>
      </c>
      <c r="C460" s="69">
        <v>9.2515799962282319</v>
      </c>
      <c r="D460" s="69">
        <v>0.31136904154859091</v>
      </c>
      <c r="E460" s="69"/>
      <c r="F460" s="68" t="s">
        <v>90</v>
      </c>
      <c r="G460" s="69">
        <v>0.63136244241699102</v>
      </c>
      <c r="H460" s="68">
        <v>1.0935870203698794E-3</v>
      </c>
      <c r="I460" s="20">
        <v>1</v>
      </c>
    </row>
    <row r="461" spans="1:9" ht="18">
      <c r="B461" s="14" t="s">
        <v>191</v>
      </c>
      <c r="C461" s="69">
        <v>1.478236323086172E-2</v>
      </c>
      <c r="D461" s="69">
        <v>8.131244680918347E-3</v>
      </c>
      <c r="E461" s="69">
        <v>2.7452477665182658E-2</v>
      </c>
      <c r="F461" s="68">
        <v>1</v>
      </c>
      <c r="G461" s="69"/>
      <c r="H461" s="93"/>
      <c r="I461" s="68"/>
    </row>
    <row r="462" spans="1:9">
      <c r="B462" s="14" t="s">
        <v>192</v>
      </c>
      <c r="C462" s="69">
        <v>-0.19070533460423009</v>
      </c>
      <c r="D462" s="69">
        <v>0.1127198185453079</v>
      </c>
      <c r="E462" s="69">
        <v>-2.9004924154156422E-2</v>
      </c>
      <c r="F462" s="68">
        <v>1</v>
      </c>
      <c r="G462" s="69"/>
      <c r="H462" s="93"/>
      <c r="I462" s="68"/>
    </row>
    <row r="463" spans="1:9">
      <c r="B463" s="14" t="s">
        <v>193</v>
      </c>
      <c r="C463" s="69">
        <v>-0.42412189761102348</v>
      </c>
      <c r="D463" s="69">
        <v>0.1049643731771257</v>
      </c>
      <c r="E463" s="69">
        <v>-7.1688829806420856E-2</v>
      </c>
      <c r="F463" s="68">
        <v>1.5014055163833533E-3</v>
      </c>
      <c r="G463" s="69"/>
      <c r="H463" s="93"/>
      <c r="I463" s="68"/>
    </row>
    <row r="464" spans="1:9">
      <c r="B464" s="14" t="s">
        <v>194</v>
      </c>
      <c r="C464" s="69">
        <v>-0.79896180412218842</v>
      </c>
      <c r="D464" s="69">
        <v>0.17230128303996159</v>
      </c>
      <c r="E464" s="69">
        <v>-7.8744485375307649E-2</v>
      </c>
      <c r="F464" s="68" t="s">
        <v>90</v>
      </c>
      <c r="G464" s="69"/>
      <c r="H464" s="93"/>
      <c r="I464" s="68"/>
    </row>
    <row r="465" spans="1:9">
      <c r="B465" s="14" t="s">
        <v>195</v>
      </c>
      <c r="C465" s="69">
        <v>0.78283768518421504</v>
      </c>
      <c r="D465" s="69">
        <v>0.13611768027154569</v>
      </c>
      <c r="E465" s="69">
        <v>0.12166665458650761</v>
      </c>
      <c r="F465" s="68" t="s">
        <v>90</v>
      </c>
      <c r="G465" s="69"/>
      <c r="H465" s="93"/>
      <c r="I465" s="68"/>
    </row>
    <row r="466" spans="1:9">
      <c r="B466" s="14" t="s">
        <v>196</v>
      </c>
      <c r="C466" s="69">
        <v>1.0950075860845681</v>
      </c>
      <c r="D466" s="69">
        <v>0.12289791843993179</v>
      </c>
      <c r="E466" s="69">
        <v>0.19187436680310779</v>
      </c>
      <c r="F466" s="68" t="s">
        <v>90</v>
      </c>
      <c r="G466" s="69"/>
      <c r="H466" s="93"/>
      <c r="I466" s="68"/>
    </row>
    <row r="467" spans="1:9">
      <c r="B467" s="14" t="s">
        <v>197</v>
      </c>
      <c r="C467" s="69">
        <v>9.1869719469611408E-2</v>
      </c>
      <c r="D467" s="69">
        <v>9.331750352619779E-2</v>
      </c>
      <c r="E467" s="69">
        <v>1.6014204327908961E-2</v>
      </c>
      <c r="F467" s="68">
        <v>1</v>
      </c>
      <c r="G467" s="69"/>
      <c r="H467" s="93"/>
      <c r="I467" s="68"/>
    </row>
    <row r="468" spans="1:9">
      <c r="B468" s="14" t="s">
        <v>198</v>
      </c>
      <c r="C468" s="69">
        <v>-0.11630862047082779</v>
      </c>
      <c r="D468" s="69">
        <v>0.12110893675064729</v>
      </c>
      <c r="E468" s="69">
        <v>-1.443899508212367E-2</v>
      </c>
      <c r="F468" s="68">
        <v>1</v>
      </c>
      <c r="G468" s="69"/>
      <c r="H468" s="93"/>
      <c r="I468" s="68"/>
    </row>
    <row r="469" spans="1:9">
      <c r="B469" s="14" t="s">
        <v>199</v>
      </c>
      <c r="C469" s="69">
        <v>4.030076524316431E-2</v>
      </c>
      <c r="D469" s="69">
        <v>0.1695278438681268</v>
      </c>
      <c r="E469" s="69">
        <v>3.5081298216391452E-3</v>
      </c>
      <c r="F469" s="68">
        <v>1</v>
      </c>
      <c r="G469" s="69"/>
      <c r="H469" s="93"/>
      <c r="I469" s="68"/>
    </row>
    <row r="470" spans="1:9">
      <c r="B470" s="14" t="s">
        <v>200</v>
      </c>
      <c r="C470" s="69">
        <v>-0.17168420022361339</v>
      </c>
      <c r="D470" s="69">
        <v>0.13498294706628161</v>
      </c>
      <c r="E470" s="69">
        <v>-1.8952488157559459E-2</v>
      </c>
      <c r="F470" s="68">
        <v>1</v>
      </c>
      <c r="G470" s="69"/>
      <c r="H470" s="93"/>
      <c r="I470" s="68"/>
    </row>
    <row r="471" spans="1:9">
      <c r="B471" s="14" t="s">
        <v>201</v>
      </c>
      <c r="C471" s="69">
        <v>-0.45993264199414791</v>
      </c>
      <c r="D471" s="69">
        <v>0.45225940467167891</v>
      </c>
      <c r="E471" s="69">
        <v>-1.4828556138918991E-2</v>
      </c>
      <c r="F471" s="68">
        <v>1</v>
      </c>
      <c r="G471" s="69"/>
      <c r="H471" s="93"/>
      <c r="I471" s="68"/>
    </row>
    <row r="472" spans="1:9">
      <c r="B472" s="14" t="s">
        <v>202</v>
      </c>
      <c r="C472" s="69">
        <v>-1.0945485053718049</v>
      </c>
      <c r="D472" s="69">
        <v>0.27065289844772311</v>
      </c>
      <c r="E472" s="69">
        <v>-5.927176317443144E-2</v>
      </c>
      <c r="F472" s="68">
        <v>1.4795030795849121E-3</v>
      </c>
      <c r="G472" s="69"/>
      <c r="H472" s="93"/>
      <c r="I472" s="68"/>
    </row>
    <row r="473" spans="1:9">
      <c r="B473" s="14" t="s">
        <v>203</v>
      </c>
      <c r="C473" s="69">
        <v>-0.5727694046826618</v>
      </c>
      <c r="D473" s="69">
        <v>0.18506177587507111</v>
      </c>
      <c r="E473" s="69">
        <v>-4.6295978230864683E-2</v>
      </c>
      <c r="F473" s="68">
        <v>5.3974660546623712E-2</v>
      </c>
      <c r="G473" s="69"/>
      <c r="H473" s="93"/>
      <c r="I473" s="68"/>
    </row>
    <row r="474" spans="1:9">
      <c r="B474" s="14" t="s">
        <v>204</v>
      </c>
      <c r="C474" s="69">
        <v>-8.1368408195348629E-2</v>
      </c>
      <c r="D474" s="69">
        <v>0.38305831896976011</v>
      </c>
      <c r="E474" s="69">
        <v>-3.0987272610876579E-3</v>
      </c>
      <c r="F474" s="68">
        <v>1</v>
      </c>
      <c r="G474" s="69"/>
      <c r="H474" s="93"/>
      <c r="I474" s="68"/>
    </row>
    <row r="475" spans="1:9">
      <c r="B475" s="14" t="s">
        <v>205</v>
      </c>
      <c r="C475" s="69">
        <v>0.95924357728732856</v>
      </c>
      <c r="D475" s="69">
        <v>2.0225257215042619E-2</v>
      </c>
      <c r="E475" s="69">
        <v>0.800906113860409</v>
      </c>
      <c r="F475" s="68" t="s">
        <v>90</v>
      </c>
      <c r="G475" s="69"/>
      <c r="H475" s="93"/>
      <c r="I475" s="68"/>
    </row>
    <row r="476" spans="1:9" ht="18">
      <c r="B476" s="14" t="s">
        <v>206</v>
      </c>
      <c r="C476" s="69">
        <v>-0.68664112489010076</v>
      </c>
      <c r="D476" s="69">
        <v>9.8460311017895069E-2</v>
      </c>
      <c r="E476" s="69">
        <v>-0.1085981939393079</v>
      </c>
      <c r="F476" s="68" t="s">
        <v>90</v>
      </c>
      <c r="G476" s="69"/>
      <c r="H476" s="93"/>
      <c r="I476" s="68"/>
    </row>
    <row r="477" spans="1:9" ht="18">
      <c r="B477" s="14" t="s">
        <v>207</v>
      </c>
      <c r="C477" s="69">
        <v>8.4870121339478424E-2</v>
      </c>
      <c r="D477" s="69">
        <v>0.25519148764247512</v>
      </c>
      <c r="E477" s="69">
        <v>4.8487147571019198E-3</v>
      </c>
      <c r="F477" s="68">
        <v>1</v>
      </c>
      <c r="G477" s="69"/>
      <c r="H477" s="93"/>
      <c r="I477" s="68"/>
    </row>
    <row r="478" spans="1:9">
      <c r="A478" s="39"/>
      <c r="B478" s="39" t="s">
        <v>208</v>
      </c>
      <c r="C478" s="70">
        <v>0.59357742856557505</v>
      </c>
      <c r="D478" s="70">
        <v>0.26174933524124422</v>
      </c>
      <c r="E478" s="70">
        <v>3.3216867227688157E-2</v>
      </c>
      <c r="F478" s="71">
        <v>0.63359537815345901</v>
      </c>
      <c r="G478" s="70"/>
      <c r="H478" s="94"/>
      <c r="I478" s="71"/>
    </row>
    <row r="479" spans="1:9">
      <c r="A479" s="14" t="s">
        <v>231</v>
      </c>
      <c r="B479" s="14" t="s">
        <v>190</v>
      </c>
      <c r="C479" s="69">
        <v>17.116762615848678</v>
      </c>
      <c r="D479" s="69">
        <v>5.1085791024713174</v>
      </c>
      <c r="E479" s="69"/>
      <c r="F479" s="68">
        <v>2.223374541240291E-2</v>
      </c>
      <c r="G479" s="69">
        <v>0.2075704645617592</v>
      </c>
      <c r="H479" s="68">
        <v>6.8802087413619151E-4</v>
      </c>
      <c r="I479" s="20">
        <v>1</v>
      </c>
    </row>
    <row r="480" spans="1:9" ht="18">
      <c r="B480" s="14" t="s">
        <v>191</v>
      </c>
      <c r="C480" s="69">
        <v>0.1215885171004735</v>
      </c>
      <c r="D480" s="69">
        <v>0.13340795362129179</v>
      </c>
      <c r="E480" s="69">
        <v>2.0178370113047139E-2</v>
      </c>
      <c r="F480" s="68">
        <v>1</v>
      </c>
      <c r="G480" s="69"/>
      <c r="H480" s="69"/>
      <c r="I480" s="68"/>
    </row>
    <row r="481" spans="2:9">
      <c r="B481" s="14" t="s">
        <v>192</v>
      </c>
      <c r="C481" s="69">
        <v>-1.455811111457977</v>
      </c>
      <c r="D481" s="69">
        <v>1.849374962234503</v>
      </c>
      <c r="E481" s="69">
        <v>-1.978653586801582E-2</v>
      </c>
      <c r="F481" s="68">
        <v>1</v>
      </c>
      <c r="G481" s="69"/>
      <c r="H481" s="69"/>
      <c r="I481" s="68"/>
    </row>
    <row r="482" spans="2:9">
      <c r="B482" s="14" t="s">
        <v>193</v>
      </c>
      <c r="C482" s="69">
        <v>-8.2746870472195813</v>
      </c>
      <c r="D482" s="69">
        <v>1.7221326842571949</v>
      </c>
      <c r="E482" s="69">
        <v>-0.12498797085354731</v>
      </c>
      <c r="F482" s="68" t="s">
        <v>90</v>
      </c>
      <c r="G482" s="69"/>
      <c r="H482" s="69"/>
      <c r="I482" s="68"/>
    </row>
    <row r="483" spans="2:9">
      <c r="B483" s="14" t="s">
        <v>194</v>
      </c>
      <c r="C483" s="69">
        <v>-3.8057550432827369</v>
      </c>
      <c r="D483" s="69">
        <v>2.8269179539789948</v>
      </c>
      <c r="E483" s="69">
        <v>-3.3518981017694467E-2</v>
      </c>
      <c r="F483" s="68">
        <v>1</v>
      </c>
      <c r="G483" s="69"/>
      <c r="H483" s="69"/>
      <c r="I483" s="68"/>
    </row>
    <row r="484" spans="2:9">
      <c r="B484" s="14" t="s">
        <v>195</v>
      </c>
      <c r="C484" s="69">
        <v>-0.21659189690276681</v>
      </c>
      <c r="D484" s="69">
        <v>2.2332597147541859</v>
      </c>
      <c r="E484" s="69">
        <v>-3.0081389416759998E-3</v>
      </c>
      <c r="F484" s="68">
        <v>1</v>
      </c>
      <c r="G484" s="69"/>
      <c r="H484" s="69"/>
      <c r="I484" s="68"/>
    </row>
    <row r="485" spans="2:9">
      <c r="B485" s="14" t="s">
        <v>196</v>
      </c>
      <c r="C485" s="69">
        <v>0.98797904595617236</v>
      </c>
      <c r="D485" s="69">
        <v>2.0163653225026308</v>
      </c>
      <c r="E485" s="69">
        <v>1.5470466506019531E-2</v>
      </c>
      <c r="F485" s="68">
        <v>1</v>
      </c>
      <c r="G485" s="69"/>
      <c r="H485" s="69"/>
      <c r="I485" s="68"/>
    </row>
    <row r="486" spans="2:9">
      <c r="B486" s="14" t="s">
        <v>197</v>
      </c>
      <c r="C486" s="69">
        <v>12.958219710716429</v>
      </c>
      <c r="D486" s="69">
        <v>1.5310444674838759</v>
      </c>
      <c r="E486" s="69">
        <v>0.20185251222096171</v>
      </c>
      <c r="F486" s="68" t="s">
        <v>90</v>
      </c>
      <c r="G486" s="69"/>
      <c r="H486" s="69"/>
      <c r="I486" s="68"/>
    </row>
    <row r="487" spans="2:9">
      <c r="B487" s="14" t="s">
        <v>198</v>
      </c>
      <c r="C487" s="69">
        <v>-4.8295404562787114</v>
      </c>
      <c r="D487" s="69">
        <v>1.9870138030736959</v>
      </c>
      <c r="E487" s="69">
        <v>-5.3578026997629119E-2</v>
      </c>
      <c r="F487" s="68">
        <v>0.40973426005509589</v>
      </c>
      <c r="G487" s="69"/>
      <c r="H487" s="69"/>
      <c r="I487" s="68"/>
    </row>
    <row r="488" spans="2:9">
      <c r="B488" s="14" t="s">
        <v>199</v>
      </c>
      <c r="C488" s="69">
        <v>0.50878341607645083</v>
      </c>
      <c r="D488" s="69">
        <v>2.7814146074524921</v>
      </c>
      <c r="E488" s="69">
        <v>3.9577754942593064E-3</v>
      </c>
      <c r="F488" s="68">
        <v>1</v>
      </c>
      <c r="G488" s="69"/>
      <c r="H488" s="69"/>
      <c r="I488" s="68"/>
    </row>
    <row r="489" spans="2:9">
      <c r="B489" s="14" t="s">
        <v>200</v>
      </c>
      <c r="C489" s="69">
        <v>1.164391760553583</v>
      </c>
      <c r="D489" s="69">
        <v>2.2146423393386301</v>
      </c>
      <c r="E489" s="69">
        <v>1.1486583456767001E-2</v>
      </c>
      <c r="F489" s="68">
        <v>1</v>
      </c>
      <c r="G489" s="69"/>
      <c r="H489" s="69"/>
      <c r="I489" s="68"/>
    </row>
    <row r="490" spans="2:9">
      <c r="B490" s="14" t="s">
        <v>201</v>
      </c>
      <c r="C490" s="69">
        <v>3.847407875114095</v>
      </c>
      <c r="D490" s="69">
        <v>7.4201434160284219</v>
      </c>
      <c r="E490" s="69">
        <v>1.108482156717604E-2</v>
      </c>
      <c r="F490" s="68">
        <v>1</v>
      </c>
      <c r="G490" s="69"/>
      <c r="H490" s="69"/>
      <c r="I490" s="68"/>
    </row>
    <row r="491" spans="2:9">
      <c r="B491" s="14" t="s">
        <v>202</v>
      </c>
      <c r="C491" s="69">
        <v>4.4879996300330713</v>
      </c>
      <c r="D491" s="69">
        <v>4.4405562420615876</v>
      </c>
      <c r="E491" s="69">
        <v>2.171808313012942E-2</v>
      </c>
      <c r="F491" s="68">
        <v>1</v>
      </c>
      <c r="G491" s="69"/>
      <c r="H491" s="69"/>
      <c r="I491" s="68"/>
    </row>
    <row r="492" spans="2:9">
      <c r="B492" s="14" t="s">
        <v>203</v>
      </c>
      <c r="C492" s="69">
        <v>4.8200564975247477</v>
      </c>
      <c r="D492" s="69">
        <v>3.0362771976291141</v>
      </c>
      <c r="E492" s="69">
        <v>3.4815403022860063E-2</v>
      </c>
      <c r="F492" s="68">
        <v>1</v>
      </c>
      <c r="G492" s="69"/>
      <c r="H492" s="69"/>
      <c r="I492" s="68"/>
    </row>
    <row r="493" spans="2:9">
      <c r="B493" s="14" t="s">
        <v>204</v>
      </c>
      <c r="C493" s="69">
        <v>14.97913067084265</v>
      </c>
      <c r="D493" s="69">
        <v>6.2847729292037693</v>
      </c>
      <c r="E493" s="69">
        <v>5.0976496806296068E-2</v>
      </c>
      <c r="F493" s="68">
        <v>0.46599882080227467</v>
      </c>
      <c r="G493" s="69"/>
      <c r="H493" s="69"/>
      <c r="I493" s="68"/>
    </row>
    <row r="494" spans="2:9">
      <c r="B494" s="14" t="s">
        <v>205</v>
      </c>
      <c r="C494" s="69">
        <v>6.543414420686994</v>
      </c>
      <c r="D494" s="69">
        <v>0.33183236790980031</v>
      </c>
      <c r="E494" s="69">
        <v>0.48821709265524138</v>
      </c>
      <c r="F494" s="68" t="s">
        <v>90</v>
      </c>
      <c r="G494" s="69"/>
      <c r="H494" s="69"/>
      <c r="I494" s="68"/>
    </row>
    <row r="495" spans="2:9" ht="18">
      <c r="B495" s="14" t="s">
        <v>206</v>
      </c>
      <c r="C495" s="69">
        <v>-5.8162992816357697</v>
      </c>
      <c r="D495" s="69">
        <v>1.615421638539329</v>
      </c>
      <c r="E495" s="69">
        <v>-8.2204460129789395E-2</v>
      </c>
      <c r="F495" s="68">
        <v>8.8139824303685825E-3</v>
      </c>
      <c r="G495" s="69"/>
      <c r="H495" s="69"/>
      <c r="I495" s="68"/>
    </row>
    <row r="496" spans="2:9" ht="18">
      <c r="B496" s="14" t="s">
        <v>207</v>
      </c>
      <c r="C496" s="69">
        <v>-1.25088391619642</v>
      </c>
      <c r="D496" s="69">
        <v>4.1868834949523093</v>
      </c>
      <c r="E496" s="69">
        <v>-6.3862316194237892E-3</v>
      </c>
      <c r="F496" s="68">
        <v>1</v>
      </c>
      <c r="G496" s="69"/>
      <c r="H496" s="69"/>
      <c r="I496" s="68"/>
    </row>
    <row r="497" spans="1:9">
      <c r="A497" s="39"/>
      <c r="B497" s="39" t="s">
        <v>208</v>
      </c>
      <c r="C497" s="70">
        <v>-5.1831986813388058</v>
      </c>
      <c r="D497" s="70">
        <v>4.2944769892626136</v>
      </c>
      <c r="E497" s="70">
        <v>-2.59199997732757E-2</v>
      </c>
      <c r="F497" s="71">
        <v>1</v>
      </c>
      <c r="G497" s="70"/>
      <c r="H497" s="70"/>
      <c r="I497" s="71"/>
    </row>
    <row r="498" spans="1:9">
      <c r="A498" s="14" t="s">
        <v>232</v>
      </c>
      <c r="B498" s="14" t="s">
        <v>190</v>
      </c>
      <c r="C498" s="69">
        <v>12.1231500930939</v>
      </c>
      <c r="D498" s="69">
        <v>5.9728795189335528</v>
      </c>
      <c r="E498" s="69"/>
      <c r="F498" s="68">
        <v>1</v>
      </c>
      <c r="G498" s="69">
        <v>0.43377556173817933</v>
      </c>
      <c r="H498" s="68">
        <v>1.4802267009758119E-2</v>
      </c>
      <c r="I498" s="68" t="s">
        <v>90</v>
      </c>
    </row>
    <row r="499" spans="1:9" ht="18">
      <c r="B499" s="14" t="s">
        <v>191</v>
      </c>
      <c r="C499" s="69">
        <v>0.29657765303687711</v>
      </c>
      <c r="D499" s="69">
        <v>0.15597872086623429</v>
      </c>
      <c r="E499" s="69">
        <v>3.5584616648295223E-2</v>
      </c>
      <c r="F499" s="68">
        <v>1</v>
      </c>
      <c r="G499" s="69"/>
      <c r="H499" s="69"/>
      <c r="I499" s="68"/>
    </row>
    <row r="500" spans="1:9">
      <c r="B500" s="14" t="s">
        <v>192</v>
      </c>
      <c r="C500" s="69">
        <v>-3.1841103561243398</v>
      </c>
      <c r="D500" s="69">
        <v>2.1622634421801048</v>
      </c>
      <c r="E500" s="69">
        <v>-3.1288388376893433E-2</v>
      </c>
      <c r="F500" s="68">
        <v>1</v>
      </c>
      <c r="G500" s="69"/>
      <c r="H500" s="69"/>
      <c r="I500" s="68"/>
    </row>
    <row r="501" spans="1:9">
      <c r="B501" s="14" t="s">
        <v>193</v>
      </c>
      <c r="C501" s="69">
        <v>-7.7932990076369943</v>
      </c>
      <c r="D501" s="69">
        <v>2.0134935433827161</v>
      </c>
      <c r="E501" s="69">
        <v>-8.5107596295006221E-2</v>
      </c>
      <c r="F501" s="68">
        <v>3.0392987825517571E-3</v>
      </c>
      <c r="G501" s="69"/>
      <c r="H501" s="69"/>
      <c r="I501" s="68"/>
    </row>
    <row r="502" spans="1:9">
      <c r="B502" s="14" t="s">
        <v>194</v>
      </c>
      <c r="C502" s="69">
        <v>-9.3149909985305754</v>
      </c>
      <c r="D502" s="69">
        <v>3.3051930899647819</v>
      </c>
      <c r="E502" s="69">
        <v>-5.9314757773011297E-2</v>
      </c>
      <c r="F502" s="68">
        <v>0.13181669060365694</v>
      </c>
      <c r="G502" s="69"/>
      <c r="H502" s="69"/>
      <c r="I502" s="68"/>
    </row>
    <row r="503" spans="1:9">
      <c r="B503" s="14" t="s">
        <v>195</v>
      </c>
      <c r="C503" s="69">
        <v>2.3406205848551389</v>
      </c>
      <c r="D503" s="69">
        <v>2.6110961469230891</v>
      </c>
      <c r="E503" s="69">
        <v>2.35026618876805E-2</v>
      </c>
      <c r="F503" s="68">
        <v>1</v>
      </c>
      <c r="G503" s="69"/>
      <c r="H503" s="69"/>
      <c r="I503" s="68"/>
    </row>
    <row r="504" spans="1:9">
      <c r="B504" s="14" t="s">
        <v>196</v>
      </c>
      <c r="C504" s="69">
        <v>4.7494348624893679</v>
      </c>
      <c r="D504" s="69">
        <v>2.357506245060915</v>
      </c>
      <c r="E504" s="69">
        <v>5.3768504535084763E-2</v>
      </c>
      <c r="F504" s="68">
        <v>1</v>
      </c>
      <c r="G504" s="69"/>
      <c r="H504" s="69"/>
      <c r="I504" s="68"/>
    </row>
    <row r="505" spans="1:9">
      <c r="B505" s="14" t="s">
        <v>197</v>
      </c>
      <c r="C505" s="69">
        <v>31.942563886856711</v>
      </c>
      <c r="D505" s="69">
        <v>1.79007586238356</v>
      </c>
      <c r="E505" s="69">
        <v>0.3597401715308699</v>
      </c>
      <c r="F505" s="68" t="s">
        <v>90</v>
      </c>
      <c r="G505" s="69"/>
      <c r="H505" s="69"/>
      <c r="I505" s="68"/>
    </row>
    <row r="506" spans="1:9">
      <c r="B506" s="14" t="s">
        <v>198</v>
      </c>
      <c r="C506" s="69">
        <v>-5.1581949255749704</v>
      </c>
      <c r="D506" s="69">
        <v>2.3231888574409689</v>
      </c>
      <c r="E506" s="69">
        <v>-4.1372236998519551E-2</v>
      </c>
      <c r="F506" s="68">
        <v>0.71617566861701365</v>
      </c>
      <c r="G506" s="69"/>
      <c r="H506" s="69"/>
      <c r="I506" s="68"/>
    </row>
    <row r="507" spans="1:9">
      <c r="B507" s="14" t="s">
        <v>199</v>
      </c>
      <c r="C507" s="69">
        <v>-1.3938594586546651</v>
      </c>
      <c r="D507" s="69">
        <v>3.2519912111136531</v>
      </c>
      <c r="E507" s="69">
        <v>-7.8391241111025935E-3</v>
      </c>
      <c r="F507" s="68">
        <v>1</v>
      </c>
      <c r="G507" s="69"/>
      <c r="H507" s="69"/>
      <c r="I507" s="68"/>
    </row>
    <row r="508" spans="1:9">
      <c r="B508" s="14" t="s">
        <v>200</v>
      </c>
      <c r="C508" s="69">
        <v>-0.66279494593925425</v>
      </c>
      <c r="D508" s="69">
        <v>2.5893289709460969</v>
      </c>
      <c r="E508" s="69">
        <v>-4.7271706709799454E-3</v>
      </c>
      <c r="F508" s="68">
        <v>1</v>
      </c>
      <c r="G508" s="69"/>
      <c r="H508" s="69"/>
      <c r="I508" s="68"/>
    </row>
    <row r="509" spans="1:9">
      <c r="B509" s="14" t="s">
        <v>201</v>
      </c>
      <c r="C509" s="69">
        <v>-3.8799993215222912</v>
      </c>
      <c r="D509" s="69">
        <v>8.6755283119147233</v>
      </c>
      <c r="E509" s="69">
        <v>-8.0820674832243304E-3</v>
      </c>
      <c r="F509" s="68">
        <v>1</v>
      </c>
      <c r="G509" s="69"/>
      <c r="H509" s="69"/>
      <c r="I509" s="68"/>
    </row>
    <row r="510" spans="1:9">
      <c r="B510" s="14" t="s">
        <v>202</v>
      </c>
      <c r="C510" s="69">
        <v>-2.307081405282164</v>
      </c>
      <c r="D510" s="69">
        <v>5.1918364967768698</v>
      </c>
      <c r="E510" s="69">
        <v>-8.0716429615447279E-3</v>
      </c>
      <c r="F510" s="68">
        <v>1</v>
      </c>
      <c r="G510" s="69"/>
      <c r="H510" s="69"/>
      <c r="I510" s="68"/>
    </row>
    <row r="511" spans="1:9">
      <c r="B511" s="14" t="s">
        <v>203</v>
      </c>
      <c r="C511" s="69">
        <v>-2.7636851537480598</v>
      </c>
      <c r="D511" s="69">
        <v>3.5499730010544011</v>
      </c>
      <c r="E511" s="69">
        <v>-1.4432388446883101E-2</v>
      </c>
      <c r="F511" s="68">
        <v>1</v>
      </c>
      <c r="G511" s="69"/>
      <c r="H511" s="69"/>
      <c r="I511" s="68"/>
    </row>
    <row r="512" spans="1:9">
      <c r="B512" s="14" t="s">
        <v>204</v>
      </c>
      <c r="C512" s="69">
        <v>18.20637267801682</v>
      </c>
      <c r="D512" s="69">
        <v>7.3480689555790226</v>
      </c>
      <c r="E512" s="69">
        <v>4.4795784975255389E-2</v>
      </c>
      <c r="F512" s="68">
        <v>0.35954016419705326</v>
      </c>
      <c r="G512" s="69"/>
      <c r="H512" s="69"/>
      <c r="I512" s="68"/>
    </row>
    <row r="513" spans="1:9">
      <c r="B513" s="14" t="s">
        <v>205</v>
      </c>
      <c r="C513" s="69">
        <v>13.26873880092216</v>
      </c>
      <c r="D513" s="69">
        <v>0.3879737817994956</v>
      </c>
      <c r="E513" s="69">
        <v>0.71576184530434439</v>
      </c>
      <c r="F513" s="68" t="s">
        <v>90</v>
      </c>
      <c r="G513" s="69"/>
      <c r="H513" s="69"/>
      <c r="I513" s="68"/>
    </row>
    <row r="514" spans="1:9" ht="18">
      <c r="B514" s="14" t="s">
        <v>206</v>
      </c>
      <c r="C514" s="69">
        <v>-11.52267847624462</v>
      </c>
      <c r="D514" s="69">
        <v>1.888728475322226</v>
      </c>
      <c r="E514" s="69">
        <v>-0.1177422756969677</v>
      </c>
      <c r="F514" s="68" t="s">
        <v>90</v>
      </c>
      <c r="G514" s="69"/>
      <c r="H514" s="69"/>
      <c r="I514" s="68"/>
    </row>
    <row r="515" spans="1:9" ht="18">
      <c r="B515" s="14" t="s">
        <v>207</v>
      </c>
      <c r="C515" s="69">
        <v>1.114556083134574</v>
      </c>
      <c r="D515" s="69">
        <v>4.8952458547747417</v>
      </c>
      <c r="E515" s="69">
        <v>4.1139587190712687E-3</v>
      </c>
      <c r="F515" s="68">
        <v>1</v>
      </c>
      <c r="G515" s="69"/>
      <c r="H515" s="69"/>
      <c r="I515" s="68"/>
    </row>
    <row r="516" spans="1:9">
      <c r="A516" s="39"/>
      <c r="B516" s="39" t="s">
        <v>208</v>
      </c>
      <c r="C516" s="70">
        <v>34.028851948130502</v>
      </c>
      <c r="D516" s="70">
        <v>5.0210426694361088</v>
      </c>
      <c r="E516" s="70">
        <v>0.1230310640010093</v>
      </c>
      <c r="F516" s="71" t="s">
        <v>90</v>
      </c>
      <c r="G516" s="70"/>
      <c r="H516" s="70"/>
      <c r="I516" s="71"/>
    </row>
    <row r="517" spans="1:9">
      <c r="A517" s="14" t="s">
        <v>233</v>
      </c>
    </row>
    <row r="518" spans="1:9">
      <c r="A518" s="14" t="s">
        <v>234</v>
      </c>
    </row>
    <row r="519" spans="1:9" ht="18">
      <c r="A519" s="14" t="s">
        <v>235</v>
      </c>
    </row>
    <row r="520" spans="1:9" ht="18">
      <c r="A520" s="14" t="s">
        <v>236</v>
      </c>
    </row>
    <row r="521" spans="1:9" ht="18">
      <c r="A521" s="14" t="s">
        <v>237</v>
      </c>
    </row>
    <row r="522" spans="1:9" ht="18">
      <c r="A522" s="14" t="s">
        <v>238</v>
      </c>
    </row>
    <row r="523" spans="1:9" ht="18">
      <c r="A523" s="14" t="s">
        <v>2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B6F5C-0E94-4692-9080-9F01A75FABBD}">
  <dimension ref="A1:AV57"/>
  <sheetViews>
    <sheetView workbookViewId="0"/>
  </sheetViews>
  <sheetFormatPr defaultRowHeight="15"/>
  <cols>
    <col min="1" max="1" width="29.85546875" style="14" customWidth="1"/>
    <col min="2" max="2" width="9.140625" style="14" customWidth="1"/>
    <col min="3" max="3" width="9.28515625" style="14" customWidth="1"/>
    <col min="4" max="5" width="9.140625" style="14" customWidth="1"/>
    <col min="6" max="6" width="7.85546875" style="14" customWidth="1"/>
    <col min="7" max="10" width="9.140625" style="14" customWidth="1"/>
    <col min="11" max="11" width="7.42578125" style="14" customWidth="1"/>
    <col min="12" max="13" width="9.140625" style="14" customWidth="1"/>
    <col min="14" max="14" width="7.28515625" style="14" customWidth="1"/>
    <col min="15" max="17" width="9.140625" style="14" customWidth="1"/>
    <col min="18" max="18" width="9.140625" style="14"/>
    <col min="19" max="19" width="7.85546875" style="14" customWidth="1"/>
    <col min="20" max="21" width="9.140625" style="14"/>
    <col min="22" max="22" width="9" style="14" customWidth="1"/>
    <col min="23" max="28" width="9.140625" style="14"/>
  </cols>
  <sheetData>
    <row r="1" spans="1:48" ht="15.75">
      <c r="A1" s="13" t="s">
        <v>240</v>
      </c>
      <c r="Z1" s="23"/>
      <c r="AA1" s="23"/>
      <c r="AB1" s="23"/>
    </row>
    <row r="3" spans="1:48" s="1" customFormat="1" ht="17.25">
      <c r="A3" s="34"/>
      <c r="B3" s="24" t="s">
        <v>241</v>
      </c>
      <c r="C3" s="25"/>
      <c r="D3" s="25"/>
      <c r="E3" s="34"/>
      <c r="F3" s="34"/>
      <c r="G3" s="34"/>
      <c r="H3" s="34"/>
      <c r="I3" s="34"/>
      <c r="J3" s="27" t="s">
        <v>242</v>
      </c>
      <c r="K3" s="26"/>
      <c r="L3" s="26"/>
      <c r="M3" s="28"/>
      <c r="N3" s="28"/>
      <c r="O3" s="26"/>
      <c r="P3" s="26"/>
      <c r="Q3" s="26"/>
      <c r="R3" s="24" t="s">
        <v>243</v>
      </c>
      <c r="S3" s="25"/>
      <c r="T3" s="25"/>
      <c r="U3" s="34"/>
      <c r="V3" s="34"/>
      <c r="W3" s="34"/>
      <c r="X3" s="34"/>
      <c r="Y3" s="34"/>
      <c r="Z3" s="19"/>
      <c r="AA3" s="19"/>
      <c r="AB3" s="19"/>
      <c r="AS3" s="2"/>
      <c r="AT3" s="2"/>
      <c r="AU3" s="2"/>
      <c r="AV3" s="2"/>
    </row>
    <row r="4" spans="1:48" s="8" customFormat="1">
      <c r="A4" s="14"/>
      <c r="B4" s="146" t="s">
        <v>244</v>
      </c>
      <c r="C4" s="145"/>
      <c r="D4" s="145"/>
      <c r="E4" s="144" t="s">
        <v>245</v>
      </c>
      <c r="F4" s="145"/>
      <c r="G4" s="145"/>
      <c r="H4" s="59"/>
      <c r="I4" s="33"/>
      <c r="J4" s="146" t="s">
        <v>244</v>
      </c>
      <c r="K4" s="145"/>
      <c r="L4" s="145"/>
      <c r="M4" s="144" t="s">
        <v>246</v>
      </c>
      <c r="N4" s="145"/>
      <c r="O4" s="145"/>
      <c r="P4" s="59"/>
      <c r="Q4" s="33"/>
      <c r="R4" s="146" t="s">
        <v>244</v>
      </c>
      <c r="S4" s="145"/>
      <c r="T4" s="145"/>
      <c r="U4" s="144" t="s">
        <v>245</v>
      </c>
      <c r="V4" s="145"/>
      <c r="W4" s="145"/>
      <c r="X4" s="59"/>
      <c r="Y4" s="33"/>
      <c r="Z4" s="19"/>
      <c r="AA4" s="35"/>
      <c r="AB4" s="35"/>
      <c r="AS4"/>
      <c r="AT4"/>
      <c r="AU4"/>
      <c r="AV4"/>
    </row>
    <row r="5" spans="1:48" s="8" customFormat="1">
      <c r="A5" s="30"/>
      <c r="B5" s="31" t="s">
        <v>83</v>
      </c>
      <c r="C5" s="18" t="s">
        <v>84</v>
      </c>
      <c r="D5" s="18" t="s">
        <v>85</v>
      </c>
      <c r="E5" s="31" t="s">
        <v>83</v>
      </c>
      <c r="F5" s="18" t="s">
        <v>84</v>
      </c>
      <c r="G5" s="18" t="s">
        <v>85</v>
      </c>
      <c r="H5" s="18" t="s">
        <v>86</v>
      </c>
      <c r="I5" s="32" t="s">
        <v>87</v>
      </c>
      <c r="J5" s="31" t="s">
        <v>83</v>
      </c>
      <c r="K5" s="18" t="s">
        <v>84</v>
      </c>
      <c r="L5" s="18" t="s">
        <v>85</v>
      </c>
      <c r="M5" s="31" t="s">
        <v>83</v>
      </c>
      <c r="N5" s="18" t="s">
        <v>84</v>
      </c>
      <c r="O5" s="18" t="s">
        <v>85</v>
      </c>
      <c r="P5" s="18" t="s">
        <v>86</v>
      </c>
      <c r="Q5" s="32" t="s">
        <v>87</v>
      </c>
      <c r="R5" s="31" t="s">
        <v>83</v>
      </c>
      <c r="S5" s="18" t="s">
        <v>84</v>
      </c>
      <c r="T5" s="18" t="s">
        <v>85</v>
      </c>
      <c r="U5" s="31" t="s">
        <v>83</v>
      </c>
      <c r="V5" s="18" t="s">
        <v>84</v>
      </c>
      <c r="W5" s="18" t="s">
        <v>85</v>
      </c>
      <c r="X5" s="18" t="s">
        <v>86</v>
      </c>
      <c r="Y5" s="32" t="s">
        <v>87</v>
      </c>
      <c r="Z5" s="36"/>
      <c r="AA5" s="29"/>
      <c r="AB5" s="29"/>
      <c r="AC5" s="12"/>
      <c r="AD5" s="10"/>
      <c r="AE5" s="10"/>
      <c r="AF5" s="11"/>
      <c r="AS5"/>
      <c r="AT5"/>
      <c r="AU5"/>
      <c r="AV5"/>
    </row>
    <row r="6" spans="1:48" s="6" customFormat="1" ht="15.75">
      <c r="A6" s="44" t="s">
        <v>89</v>
      </c>
      <c r="B6" s="60">
        <v>359.5</v>
      </c>
      <c r="C6" s="20">
        <v>240.91</v>
      </c>
      <c r="D6" s="20">
        <v>514.45000000000005</v>
      </c>
      <c r="E6" s="60">
        <v>280</v>
      </c>
      <c r="F6" s="20">
        <v>178.077</v>
      </c>
      <c r="G6" s="20">
        <v>385.95</v>
      </c>
      <c r="H6" s="69">
        <v>0.71399999999999997</v>
      </c>
      <c r="I6" s="82">
        <v>7.22E-2</v>
      </c>
      <c r="J6" s="60">
        <v>370.83800000000002</v>
      </c>
      <c r="K6" s="20">
        <v>241.91</v>
      </c>
      <c r="L6" s="20">
        <v>470.48599999999999</v>
      </c>
      <c r="M6" s="60">
        <v>260.88799999999998</v>
      </c>
      <c r="N6" s="20">
        <v>172.80799999999999</v>
      </c>
      <c r="O6" s="20">
        <v>382.60899999999998</v>
      </c>
      <c r="P6" s="69">
        <v>0.71899999999999997</v>
      </c>
      <c r="Q6" s="82">
        <v>0.38190000000000002</v>
      </c>
      <c r="R6" s="60">
        <v>325.27</v>
      </c>
      <c r="S6" s="20">
        <v>240.91</v>
      </c>
      <c r="T6" s="20">
        <v>562.6</v>
      </c>
      <c r="U6" s="60">
        <v>290.46600000000001</v>
      </c>
      <c r="V6" s="20">
        <v>228.5</v>
      </c>
      <c r="W6" s="20">
        <v>406</v>
      </c>
      <c r="X6" s="69">
        <v>0.70599999999999996</v>
      </c>
      <c r="Y6" s="83">
        <v>1</v>
      </c>
      <c r="Z6" s="37"/>
      <c r="AA6" s="38"/>
      <c r="AB6" s="72"/>
      <c r="AS6" s="7"/>
      <c r="AT6" s="3"/>
      <c r="AU6" s="4"/>
      <c r="AV6" s="5"/>
    </row>
    <row r="7" spans="1:48" s="6" customFormat="1" ht="15.75">
      <c r="A7" s="44" t="s">
        <v>91</v>
      </c>
      <c r="B7" s="62">
        <v>183</v>
      </c>
      <c r="C7" s="20">
        <v>114.637</v>
      </c>
      <c r="D7" s="20">
        <v>287.12</v>
      </c>
      <c r="E7" s="62">
        <v>137.80000000000001</v>
      </c>
      <c r="F7" s="20">
        <v>95.25</v>
      </c>
      <c r="G7" s="20">
        <v>226.95</v>
      </c>
      <c r="H7" s="69">
        <v>0.65300000000000002</v>
      </c>
      <c r="I7" s="82">
        <v>0.84360000000000002</v>
      </c>
      <c r="J7" s="62">
        <v>176.45</v>
      </c>
      <c r="K7" s="20">
        <v>118.875</v>
      </c>
      <c r="L7" s="20">
        <v>287.80799999999999</v>
      </c>
      <c r="M7" s="62">
        <v>132.11699999999999</v>
      </c>
      <c r="N7" s="20">
        <v>97.494</v>
      </c>
      <c r="O7" s="20">
        <v>227.68100000000001</v>
      </c>
      <c r="P7" s="69">
        <v>0.68799999999999994</v>
      </c>
      <c r="Q7" s="82">
        <v>0.95189999999999997</v>
      </c>
      <c r="R7" s="62">
        <v>205.13</v>
      </c>
      <c r="S7" s="20">
        <v>66.2</v>
      </c>
      <c r="T7" s="20">
        <v>250</v>
      </c>
      <c r="U7" s="62">
        <v>143.30000000000001</v>
      </c>
      <c r="V7" s="20">
        <v>95.25</v>
      </c>
      <c r="W7" s="20">
        <v>225.5</v>
      </c>
      <c r="X7" s="69">
        <v>0.58799999999999997</v>
      </c>
      <c r="Y7" s="83">
        <v>1</v>
      </c>
      <c r="Z7" s="37"/>
      <c r="AA7" s="38"/>
      <c r="AB7" s="38"/>
      <c r="AS7" s="3"/>
      <c r="AT7" s="3"/>
      <c r="AU7" s="3"/>
      <c r="AV7" s="3"/>
    </row>
    <row r="8" spans="1:48" s="6" customFormat="1" ht="15.75">
      <c r="A8" s="44" t="s">
        <v>92</v>
      </c>
      <c r="B8" s="62">
        <v>100</v>
      </c>
      <c r="C8" s="20">
        <v>9.66</v>
      </c>
      <c r="D8" s="20">
        <v>234.66</v>
      </c>
      <c r="E8" s="62">
        <v>92.5</v>
      </c>
      <c r="F8" s="20">
        <v>25</v>
      </c>
      <c r="G8" s="20">
        <v>187</v>
      </c>
      <c r="H8" s="69">
        <v>0.53100000000000003</v>
      </c>
      <c r="I8" s="83">
        <v>1</v>
      </c>
      <c r="J8" s="62">
        <v>150</v>
      </c>
      <c r="K8" s="20">
        <v>22.491</v>
      </c>
      <c r="L8" s="20">
        <v>252.5</v>
      </c>
      <c r="M8" s="62">
        <v>82.596999999999994</v>
      </c>
      <c r="N8" s="20">
        <v>43.5</v>
      </c>
      <c r="O8" s="20">
        <v>157.125</v>
      </c>
      <c r="P8" s="69">
        <v>0.59399999999999997</v>
      </c>
      <c r="Q8" s="83">
        <v>1</v>
      </c>
      <c r="R8" s="62">
        <v>100</v>
      </c>
      <c r="S8" s="20">
        <v>9.66</v>
      </c>
      <c r="T8" s="20">
        <v>150</v>
      </c>
      <c r="U8" s="62">
        <v>100</v>
      </c>
      <c r="V8" s="20">
        <v>0</v>
      </c>
      <c r="W8" s="20">
        <v>250</v>
      </c>
      <c r="X8" s="69">
        <v>0.41199999999999998</v>
      </c>
      <c r="Y8" s="83">
        <v>1</v>
      </c>
      <c r="Z8" s="37"/>
      <c r="AA8" s="38"/>
      <c r="AB8" s="38"/>
      <c r="AS8" s="3"/>
      <c r="AT8" s="3"/>
      <c r="AU8" s="3"/>
      <c r="AV8" s="3"/>
    </row>
    <row r="9" spans="1:48" s="6" customFormat="1" ht="15.75">
      <c r="A9" s="44" t="s">
        <v>93</v>
      </c>
      <c r="B9" s="62">
        <v>261.7</v>
      </c>
      <c r="C9" s="20">
        <v>145.97399999999999</v>
      </c>
      <c r="D9" s="20">
        <v>359.18</v>
      </c>
      <c r="E9" s="62">
        <v>184.65700000000001</v>
      </c>
      <c r="F9" s="20">
        <v>137.94999999999999</v>
      </c>
      <c r="G9" s="20">
        <v>267</v>
      </c>
      <c r="H9" s="69">
        <v>0.53100000000000003</v>
      </c>
      <c r="I9" s="83">
        <v>1</v>
      </c>
      <c r="J9" s="62">
        <v>267.8</v>
      </c>
      <c r="K9" s="20">
        <v>157.36799999999999</v>
      </c>
      <c r="L9" s="20">
        <v>390.75400000000002</v>
      </c>
      <c r="M9" s="62">
        <v>223.68199999999999</v>
      </c>
      <c r="N9" s="20">
        <v>146.726</v>
      </c>
      <c r="O9" s="20">
        <v>296.95</v>
      </c>
      <c r="P9" s="69">
        <v>0.59399999999999997</v>
      </c>
      <c r="Q9" s="83">
        <v>1</v>
      </c>
      <c r="R9" s="62">
        <v>254.15</v>
      </c>
      <c r="S9" s="20">
        <v>145.97399999999999</v>
      </c>
      <c r="T9" s="20">
        <v>340</v>
      </c>
      <c r="U9" s="62">
        <v>160</v>
      </c>
      <c r="V9" s="20">
        <v>123.334</v>
      </c>
      <c r="W9" s="20">
        <v>208</v>
      </c>
      <c r="X9" s="69">
        <v>0.41199999999999998</v>
      </c>
      <c r="Y9" s="83">
        <v>1</v>
      </c>
      <c r="Z9" s="37"/>
      <c r="AA9" s="38"/>
      <c r="AB9" s="38"/>
      <c r="AS9" s="3"/>
      <c r="AT9" s="3"/>
      <c r="AU9" s="3"/>
      <c r="AV9" s="3"/>
    </row>
    <row r="10" spans="1:48" s="6" customFormat="1" ht="15.75">
      <c r="A10" s="44" t="s">
        <v>94</v>
      </c>
      <c r="B10" s="62">
        <v>13.135</v>
      </c>
      <c r="C10" s="20">
        <v>0</v>
      </c>
      <c r="D10" s="20">
        <v>165</v>
      </c>
      <c r="E10" s="62">
        <v>104.014</v>
      </c>
      <c r="F10" s="20">
        <v>16</v>
      </c>
      <c r="G10" s="20">
        <v>155.333</v>
      </c>
      <c r="H10" s="69">
        <v>0.439</v>
      </c>
      <c r="I10" s="83">
        <v>1</v>
      </c>
      <c r="J10" s="62">
        <v>0</v>
      </c>
      <c r="K10" s="20">
        <v>0</v>
      </c>
      <c r="L10" s="20">
        <v>124</v>
      </c>
      <c r="M10" s="62">
        <v>110.34</v>
      </c>
      <c r="N10" s="20">
        <v>33.332999999999998</v>
      </c>
      <c r="O10" s="20">
        <v>155.083</v>
      </c>
      <c r="P10" s="69">
        <v>0.375</v>
      </c>
      <c r="Q10" s="83">
        <v>1</v>
      </c>
      <c r="R10" s="62">
        <v>82.5</v>
      </c>
      <c r="S10" s="20">
        <v>0</v>
      </c>
      <c r="T10" s="20">
        <v>180</v>
      </c>
      <c r="U10" s="62">
        <v>100</v>
      </c>
      <c r="V10" s="20">
        <v>0</v>
      </c>
      <c r="W10" s="20">
        <v>165</v>
      </c>
      <c r="X10" s="69">
        <v>0.55900000000000005</v>
      </c>
      <c r="Y10" s="83">
        <v>1</v>
      </c>
      <c r="Z10" s="37"/>
      <c r="AA10" s="38"/>
      <c r="AB10" s="38"/>
      <c r="AS10" s="3"/>
      <c r="AT10" s="3"/>
      <c r="AU10" s="3"/>
      <c r="AV10" s="3"/>
    </row>
    <row r="11" spans="1:48" s="6" customFormat="1" ht="15.75">
      <c r="A11" s="44" t="s">
        <v>95</v>
      </c>
      <c r="B11" s="62">
        <v>0</v>
      </c>
      <c r="C11" s="20">
        <v>0</v>
      </c>
      <c r="D11" s="20">
        <v>26.95</v>
      </c>
      <c r="E11" s="62">
        <v>0</v>
      </c>
      <c r="F11" s="20">
        <v>0</v>
      </c>
      <c r="G11" s="20">
        <v>27.29</v>
      </c>
      <c r="H11" s="69">
        <v>0.5</v>
      </c>
      <c r="I11" s="83">
        <v>1</v>
      </c>
      <c r="J11" s="62">
        <v>0</v>
      </c>
      <c r="K11" s="20">
        <v>0</v>
      </c>
      <c r="L11" s="20">
        <v>0</v>
      </c>
      <c r="M11" s="62">
        <v>3.8380000000000001</v>
      </c>
      <c r="N11" s="20">
        <v>0</v>
      </c>
      <c r="O11" s="20">
        <v>33.125</v>
      </c>
      <c r="P11" s="69">
        <v>0.375</v>
      </c>
      <c r="Q11" s="83">
        <v>1</v>
      </c>
      <c r="R11" s="62">
        <v>20.14</v>
      </c>
      <c r="S11" s="20">
        <v>0</v>
      </c>
      <c r="T11" s="20">
        <v>105.81</v>
      </c>
      <c r="U11" s="62">
        <v>0</v>
      </c>
      <c r="V11" s="20">
        <v>0</v>
      </c>
      <c r="W11" s="20">
        <v>0</v>
      </c>
      <c r="X11" s="69">
        <v>0.73499999999999999</v>
      </c>
      <c r="Y11" s="82">
        <v>0.40849999999999997</v>
      </c>
      <c r="Z11" s="37"/>
      <c r="AA11" s="38"/>
      <c r="AB11" s="38"/>
      <c r="AS11" s="3"/>
      <c r="AT11" s="3"/>
      <c r="AU11" s="3"/>
      <c r="AV11" s="3"/>
    </row>
    <row r="12" spans="1:48" s="6" customFormat="1" ht="15.75">
      <c r="A12" s="44" t="s">
        <v>96</v>
      </c>
      <c r="B12" s="62">
        <v>0</v>
      </c>
      <c r="C12" s="20">
        <v>0</v>
      </c>
      <c r="D12" s="20">
        <v>0</v>
      </c>
      <c r="E12" s="62">
        <v>0</v>
      </c>
      <c r="F12" s="20">
        <v>0</v>
      </c>
      <c r="G12" s="20">
        <v>4.4329999999999998</v>
      </c>
      <c r="H12" s="69">
        <v>0.41799999999999998</v>
      </c>
      <c r="I12" s="83">
        <v>1</v>
      </c>
      <c r="J12" s="62">
        <v>0</v>
      </c>
      <c r="K12" s="20">
        <v>0</v>
      </c>
      <c r="L12" s="20">
        <v>0</v>
      </c>
      <c r="M12" s="62">
        <v>0</v>
      </c>
      <c r="N12" s="20">
        <v>0</v>
      </c>
      <c r="O12" s="20">
        <v>4.8499999999999996</v>
      </c>
      <c r="P12" s="69">
        <v>0.40600000000000003</v>
      </c>
      <c r="Q12" s="83">
        <v>1</v>
      </c>
      <c r="R12" s="62">
        <v>0</v>
      </c>
      <c r="S12" s="20">
        <v>0</v>
      </c>
      <c r="T12" s="20">
        <v>0</v>
      </c>
      <c r="U12" s="62">
        <v>0</v>
      </c>
      <c r="V12" s="20">
        <v>0</v>
      </c>
      <c r="W12" s="20">
        <v>0</v>
      </c>
      <c r="X12" s="69">
        <v>0.441</v>
      </c>
      <c r="Y12" s="83">
        <v>1</v>
      </c>
      <c r="Z12" s="37"/>
      <c r="AA12" s="38"/>
      <c r="AB12" s="38"/>
      <c r="AS12" s="3"/>
      <c r="AT12" s="3"/>
      <c r="AU12" s="3"/>
      <c r="AV12" s="3"/>
    </row>
    <row r="13" spans="1:48" s="6" customFormat="1" ht="15.75">
      <c r="A13" s="44" t="s">
        <v>97</v>
      </c>
      <c r="B13" s="62">
        <v>0</v>
      </c>
      <c r="C13" s="20">
        <v>0</v>
      </c>
      <c r="D13" s="20">
        <v>12.8</v>
      </c>
      <c r="E13" s="62">
        <v>6.0670000000000002</v>
      </c>
      <c r="F13" s="20">
        <v>0</v>
      </c>
      <c r="G13" s="20">
        <v>39.799999999999997</v>
      </c>
      <c r="H13" s="69">
        <v>0.439</v>
      </c>
      <c r="I13" s="83">
        <v>1</v>
      </c>
      <c r="J13" s="62">
        <v>0</v>
      </c>
      <c r="K13" s="20">
        <v>0</v>
      </c>
      <c r="L13" s="20">
        <v>1.4</v>
      </c>
      <c r="M13" s="62">
        <v>8.01</v>
      </c>
      <c r="N13" s="20">
        <v>0</v>
      </c>
      <c r="O13" s="20">
        <v>38.450000000000003</v>
      </c>
      <c r="P13" s="69">
        <v>0.42199999999999999</v>
      </c>
      <c r="Q13" s="83">
        <v>1</v>
      </c>
      <c r="R13" s="62">
        <v>0</v>
      </c>
      <c r="S13" s="20">
        <v>0</v>
      </c>
      <c r="T13" s="20">
        <v>57</v>
      </c>
      <c r="U13" s="62">
        <v>0</v>
      </c>
      <c r="V13" s="20">
        <v>0</v>
      </c>
      <c r="W13" s="20">
        <v>100.5</v>
      </c>
      <c r="X13" s="69">
        <v>0.47099999999999997</v>
      </c>
      <c r="Y13" s="83">
        <v>1</v>
      </c>
      <c r="Z13" s="37"/>
      <c r="AA13" s="38"/>
      <c r="AB13" s="38"/>
      <c r="AS13" s="3"/>
      <c r="AT13" s="3"/>
      <c r="AU13" s="3"/>
      <c r="AV13" s="3"/>
    </row>
    <row r="14" spans="1:48" s="6" customFormat="1" ht="15.75">
      <c r="A14" s="44" t="s">
        <v>98</v>
      </c>
      <c r="B14" s="62">
        <v>180</v>
      </c>
      <c r="C14" s="20">
        <v>67.5</v>
      </c>
      <c r="D14" s="20">
        <v>274.57499999999999</v>
      </c>
      <c r="E14" s="62">
        <v>169</v>
      </c>
      <c r="F14" s="20">
        <v>69</v>
      </c>
      <c r="G14" s="20">
        <v>348.63299999999998</v>
      </c>
      <c r="H14" s="69">
        <v>0.54100000000000004</v>
      </c>
      <c r="I14" s="83">
        <v>1</v>
      </c>
      <c r="J14" s="62">
        <v>181.5</v>
      </c>
      <c r="K14" s="20">
        <v>64.625</v>
      </c>
      <c r="L14" s="20">
        <v>274.14400000000001</v>
      </c>
      <c r="M14" s="62">
        <v>173.583</v>
      </c>
      <c r="N14" s="20">
        <v>64.832999999999998</v>
      </c>
      <c r="O14" s="20">
        <v>349.72500000000002</v>
      </c>
      <c r="P14" s="69">
        <v>0.45300000000000001</v>
      </c>
      <c r="Q14" s="83">
        <v>1</v>
      </c>
      <c r="R14" s="62">
        <v>180</v>
      </c>
      <c r="S14" s="20">
        <v>113</v>
      </c>
      <c r="T14" s="20">
        <v>306</v>
      </c>
      <c r="U14" s="62">
        <v>155</v>
      </c>
      <c r="V14" s="20">
        <v>69</v>
      </c>
      <c r="W14" s="20">
        <v>299</v>
      </c>
      <c r="X14" s="69">
        <v>0.70599999999999996</v>
      </c>
      <c r="Y14" s="83">
        <v>1</v>
      </c>
      <c r="Z14" s="37"/>
      <c r="AA14" s="38"/>
      <c r="AB14" s="38"/>
      <c r="AS14" s="3"/>
      <c r="AT14" s="3"/>
      <c r="AU14" s="3"/>
      <c r="AV14" s="3"/>
    </row>
    <row r="15" spans="1:48" s="6" customFormat="1" ht="15.75">
      <c r="A15" s="44" t="s">
        <v>99</v>
      </c>
      <c r="B15" s="62">
        <v>0</v>
      </c>
      <c r="C15" s="20">
        <v>0</v>
      </c>
      <c r="D15" s="20">
        <v>0</v>
      </c>
      <c r="E15" s="62">
        <v>0</v>
      </c>
      <c r="F15" s="20">
        <v>0</v>
      </c>
      <c r="G15" s="20">
        <v>40</v>
      </c>
      <c r="H15" s="69">
        <v>0.35699999999999998</v>
      </c>
      <c r="I15" s="82">
        <v>0.12540000000000001</v>
      </c>
      <c r="J15" s="62">
        <v>0</v>
      </c>
      <c r="K15" s="20">
        <v>0</v>
      </c>
      <c r="L15" s="20">
        <v>0</v>
      </c>
      <c r="M15" s="62">
        <v>14.333</v>
      </c>
      <c r="N15" s="20">
        <v>0</v>
      </c>
      <c r="O15" s="20">
        <v>54.078000000000003</v>
      </c>
      <c r="P15" s="69">
        <v>0.26600000000000001</v>
      </c>
      <c r="Q15" s="82">
        <v>1.3299999999999999E-2</v>
      </c>
      <c r="R15" s="62">
        <v>0</v>
      </c>
      <c r="S15" s="20">
        <v>0</v>
      </c>
      <c r="T15" s="20">
        <v>0</v>
      </c>
      <c r="U15" s="62">
        <v>0</v>
      </c>
      <c r="V15" s="20">
        <v>0</v>
      </c>
      <c r="W15" s="20">
        <v>0</v>
      </c>
      <c r="X15" s="69">
        <v>0.52900000000000003</v>
      </c>
      <c r="Y15" s="83">
        <v>1</v>
      </c>
      <c r="Z15" s="37"/>
      <c r="AA15" s="38"/>
      <c r="AB15" s="38"/>
      <c r="AS15" s="3"/>
      <c r="AT15" s="3"/>
      <c r="AU15" s="3"/>
      <c r="AV15" s="3"/>
    </row>
    <row r="16" spans="1:48" s="6" customFormat="1" ht="15.75">
      <c r="A16" s="44" t="s">
        <v>100</v>
      </c>
      <c r="B16" s="62">
        <v>8.375</v>
      </c>
      <c r="C16" s="20">
        <v>0</v>
      </c>
      <c r="D16" s="20">
        <v>70</v>
      </c>
      <c r="E16" s="62">
        <v>150.4</v>
      </c>
      <c r="F16" s="20">
        <v>93</v>
      </c>
      <c r="G16" s="20">
        <v>200.667</v>
      </c>
      <c r="H16" s="69">
        <v>0.10199999999999999</v>
      </c>
      <c r="I16" s="100" t="s">
        <v>90</v>
      </c>
      <c r="J16" s="62">
        <v>38.32</v>
      </c>
      <c r="K16" s="20">
        <v>0</v>
      </c>
      <c r="L16" s="20">
        <v>100</v>
      </c>
      <c r="M16" s="62">
        <v>168.65</v>
      </c>
      <c r="N16" s="20">
        <v>107.83799999999999</v>
      </c>
      <c r="O16" s="20">
        <v>239</v>
      </c>
      <c r="P16" s="69">
        <v>0.125</v>
      </c>
      <c r="Q16" s="100" t="s">
        <v>90</v>
      </c>
      <c r="R16" s="62">
        <v>0</v>
      </c>
      <c r="S16" s="20">
        <v>0</v>
      </c>
      <c r="T16" s="20">
        <v>8.375</v>
      </c>
      <c r="U16" s="62">
        <v>107.5</v>
      </c>
      <c r="V16" s="20">
        <v>75</v>
      </c>
      <c r="W16" s="20">
        <v>159</v>
      </c>
      <c r="X16" s="69">
        <v>5.8999999999999997E-2</v>
      </c>
      <c r="Y16" s="100">
        <v>5.6999999999999993E-3</v>
      </c>
      <c r="Z16" s="37"/>
      <c r="AA16" s="38"/>
      <c r="AB16" s="38"/>
      <c r="AS16" s="3"/>
      <c r="AT16" s="3"/>
      <c r="AU16" s="3"/>
      <c r="AV16" s="3"/>
    </row>
    <row r="17" spans="1:48" s="6" customFormat="1" ht="15.75">
      <c r="A17" s="44" t="s">
        <v>102</v>
      </c>
      <c r="B17" s="62">
        <v>78</v>
      </c>
      <c r="C17" s="20">
        <v>44.94</v>
      </c>
      <c r="D17" s="20">
        <v>111.57</v>
      </c>
      <c r="E17" s="62">
        <v>0</v>
      </c>
      <c r="F17" s="20">
        <v>0</v>
      </c>
      <c r="G17" s="20">
        <v>0</v>
      </c>
      <c r="H17" s="69">
        <v>1</v>
      </c>
      <c r="I17" s="100" t="s">
        <v>101</v>
      </c>
      <c r="J17" s="62">
        <v>78.424999999999997</v>
      </c>
      <c r="K17" s="20">
        <v>40.183999999999997</v>
      </c>
      <c r="L17" s="20">
        <v>110.55</v>
      </c>
      <c r="M17" s="62">
        <v>0</v>
      </c>
      <c r="N17" s="20">
        <v>0</v>
      </c>
      <c r="O17" s="20">
        <v>0</v>
      </c>
      <c r="P17" s="69">
        <v>1</v>
      </c>
      <c r="Q17" s="100" t="s">
        <v>101</v>
      </c>
      <c r="R17" s="62">
        <v>78</v>
      </c>
      <c r="S17" s="20">
        <v>66.061999999999998</v>
      </c>
      <c r="T17" s="20">
        <v>112.48</v>
      </c>
      <c r="U17" s="62">
        <v>0</v>
      </c>
      <c r="V17" s="20">
        <v>0</v>
      </c>
      <c r="W17" s="20">
        <v>0</v>
      </c>
      <c r="X17" s="69">
        <v>1</v>
      </c>
      <c r="Y17" s="100" t="s">
        <v>101</v>
      </c>
      <c r="Z17" s="37"/>
      <c r="AA17" s="38"/>
      <c r="AB17" s="38"/>
      <c r="AS17" s="3"/>
      <c r="AT17" s="3"/>
      <c r="AU17" s="3"/>
      <c r="AV17" s="3"/>
    </row>
    <row r="18" spans="1:48" s="6" customFormat="1" ht="15.75">
      <c r="A18" s="44" t="s">
        <v>103</v>
      </c>
      <c r="B18" s="62">
        <v>78</v>
      </c>
      <c r="C18" s="20">
        <v>44.94</v>
      </c>
      <c r="D18" s="20">
        <v>111.57</v>
      </c>
      <c r="E18" s="62">
        <v>0</v>
      </c>
      <c r="F18" s="20">
        <v>0</v>
      </c>
      <c r="G18" s="20">
        <v>0</v>
      </c>
      <c r="H18" s="69">
        <v>1</v>
      </c>
      <c r="I18" s="100" t="s">
        <v>90</v>
      </c>
      <c r="J18" s="62">
        <v>78.424999999999997</v>
      </c>
      <c r="K18" s="20">
        <v>40.183999999999997</v>
      </c>
      <c r="L18" s="20">
        <v>110.55</v>
      </c>
      <c r="M18" s="62">
        <v>0</v>
      </c>
      <c r="N18" s="20">
        <v>0</v>
      </c>
      <c r="O18" s="20">
        <v>0</v>
      </c>
      <c r="P18" s="69">
        <v>1</v>
      </c>
      <c r="Q18" s="100" t="s">
        <v>90</v>
      </c>
      <c r="R18" s="62">
        <v>78</v>
      </c>
      <c r="S18" s="20">
        <v>66.061999999999998</v>
      </c>
      <c r="T18" s="20">
        <v>112.48</v>
      </c>
      <c r="U18" s="62">
        <v>0</v>
      </c>
      <c r="V18" s="20">
        <v>0</v>
      </c>
      <c r="W18" s="20">
        <v>0</v>
      </c>
      <c r="X18" s="69">
        <v>1</v>
      </c>
      <c r="Y18" s="100" t="s">
        <v>90</v>
      </c>
      <c r="Z18" s="37"/>
      <c r="AA18" s="38"/>
      <c r="AB18" s="38"/>
      <c r="AS18" s="3"/>
      <c r="AT18" s="3"/>
      <c r="AU18" s="3"/>
      <c r="AV18" s="3"/>
    </row>
    <row r="19" spans="1:48" s="6" customFormat="1" ht="15.75">
      <c r="A19" s="44" t="s">
        <v>104</v>
      </c>
      <c r="B19" s="62">
        <v>10.98</v>
      </c>
      <c r="C19" s="20">
        <v>2.48</v>
      </c>
      <c r="D19" s="20">
        <v>27.3</v>
      </c>
      <c r="E19" s="62">
        <v>9.3369999999999997</v>
      </c>
      <c r="F19" s="20">
        <v>3.3330000000000002</v>
      </c>
      <c r="G19" s="20">
        <v>15.452999999999999</v>
      </c>
      <c r="H19" s="69">
        <v>0.56100000000000005</v>
      </c>
      <c r="I19" s="83">
        <v>1</v>
      </c>
      <c r="J19" s="62">
        <v>6.9379999999999997</v>
      </c>
      <c r="K19" s="20">
        <v>0.375</v>
      </c>
      <c r="L19" s="20">
        <v>24.78</v>
      </c>
      <c r="M19" s="62">
        <v>10.173</v>
      </c>
      <c r="N19" s="20">
        <v>4.5830000000000002</v>
      </c>
      <c r="O19" s="20">
        <v>18.266999999999999</v>
      </c>
      <c r="P19" s="69">
        <v>0.45300000000000001</v>
      </c>
      <c r="Q19" s="83">
        <v>1</v>
      </c>
      <c r="R19" s="62">
        <v>21.387</v>
      </c>
      <c r="S19" s="20">
        <v>4.0199999999999996</v>
      </c>
      <c r="T19" s="20">
        <v>34.015999999999998</v>
      </c>
      <c r="U19" s="62">
        <v>8</v>
      </c>
      <c r="V19" s="20">
        <v>0.93500000000000005</v>
      </c>
      <c r="W19" s="20">
        <v>12.6</v>
      </c>
      <c r="X19" s="69">
        <v>0.76500000000000001</v>
      </c>
      <c r="Y19" s="82">
        <v>0.93100000000000005</v>
      </c>
      <c r="Z19" s="37"/>
      <c r="AA19" s="38"/>
      <c r="AB19" s="38"/>
      <c r="AS19" s="3"/>
      <c r="AT19" s="3"/>
      <c r="AU19" s="3"/>
      <c r="AV19" s="3"/>
    </row>
    <row r="20" spans="1:48" s="6" customFormat="1" ht="15.75">
      <c r="A20" s="44" t="s">
        <v>105</v>
      </c>
      <c r="B20" s="62">
        <v>10</v>
      </c>
      <c r="C20" s="20">
        <v>0.23</v>
      </c>
      <c r="D20" s="20">
        <v>34.36</v>
      </c>
      <c r="E20" s="62">
        <v>15.945</v>
      </c>
      <c r="F20" s="20">
        <v>4.3330000000000002</v>
      </c>
      <c r="G20" s="20">
        <v>35.332999999999998</v>
      </c>
      <c r="H20" s="69">
        <v>0.42899999999999999</v>
      </c>
      <c r="I20" s="83">
        <v>1</v>
      </c>
      <c r="J20" s="62">
        <v>10</v>
      </c>
      <c r="K20" s="20">
        <v>0.17299999999999999</v>
      </c>
      <c r="L20" s="20">
        <v>23.5</v>
      </c>
      <c r="M20" s="62">
        <v>15.472</v>
      </c>
      <c r="N20" s="20">
        <v>6.02</v>
      </c>
      <c r="O20" s="20">
        <v>27.317</v>
      </c>
      <c r="P20" s="69">
        <v>0.375</v>
      </c>
      <c r="Q20" s="83">
        <v>1</v>
      </c>
      <c r="R20" s="62">
        <v>30</v>
      </c>
      <c r="S20" s="20">
        <v>0.89</v>
      </c>
      <c r="T20" s="20">
        <v>48</v>
      </c>
      <c r="U20" s="62">
        <v>16</v>
      </c>
      <c r="V20" s="20">
        <v>0</v>
      </c>
      <c r="W20" s="20">
        <v>54.85</v>
      </c>
      <c r="X20" s="69">
        <v>0.52900000000000003</v>
      </c>
      <c r="Y20" s="83">
        <v>1</v>
      </c>
      <c r="Z20" s="37"/>
      <c r="AA20" s="38"/>
      <c r="AB20" s="38"/>
      <c r="AS20" s="3"/>
      <c r="AT20" s="3"/>
      <c r="AU20" s="3"/>
      <c r="AV20" s="3"/>
    </row>
    <row r="21" spans="1:48" s="6" customFormat="1" ht="15.75">
      <c r="A21" s="44" t="s">
        <v>106</v>
      </c>
      <c r="B21" s="62">
        <v>0</v>
      </c>
      <c r="C21" s="20">
        <v>0</v>
      </c>
      <c r="D21" s="20">
        <v>0</v>
      </c>
      <c r="E21" s="62">
        <v>0</v>
      </c>
      <c r="F21" s="20">
        <v>0</v>
      </c>
      <c r="G21" s="20">
        <v>11.375999999999999</v>
      </c>
      <c r="H21" s="69">
        <v>0.44900000000000001</v>
      </c>
      <c r="I21" s="83">
        <v>1</v>
      </c>
      <c r="J21" s="62">
        <v>0</v>
      </c>
      <c r="K21" s="20">
        <v>0</v>
      </c>
      <c r="L21" s="20">
        <v>3.875</v>
      </c>
      <c r="M21" s="62">
        <v>0</v>
      </c>
      <c r="N21" s="20">
        <v>0</v>
      </c>
      <c r="O21" s="20">
        <v>10.843999999999999</v>
      </c>
      <c r="P21" s="69">
        <v>0.45300000000000001</v>
      </c>
      <c r="Q21" s="83">
        <v>1</v>
      </c>
      <c r="R21" s="62">
        <v>0</v>
      </c>
      <c r="S21" s="20">
        <v>0</v>
      </c>
      <c r="T21" s="20">
        <v>0</v>
      </c>
      <c r="U21" s="62">
        <v>0</v>
      </c>
      <c r="V21" s="20">
        <v>0</v>
      </c>
      <c r="W21" s="20">
        <v>15</v>
      </c>
      <c r="X21" s="69">
        <v>0.441</v>
      </c>
      <c r="Y21" s="83">
        <v>1</v>
      </c>
      <c r="Z21" s="37"/>
      <c r="AA21" s="38"/>
      <c r="AB21" s="38"/>
      <c r="AS21" s="3"/>
      <c r="AT21" s="3"/>
      <c r="AU21" s="3"/>
      <c r="AV21" s="3"/>
    </row>
    <row r="22" spans="1:48" s="6" customFormat="1" ht="15.75">
      <c r="A22" s="44" t="s">
        <v>107</v>
      </c>
      <c r="B22" s="62">
        <v>1431</v>
      </c>
      <c r="C22" s="20">
        <v>1128</v>
      </c>
      <c r="D22" s="20">
        <v>1990</v>
      </c>
      <c r="E22" s="62">
        <v>1529</v>
      </c>
      <c r="F22" s="20">
        <v>1130</v>
      </c>
      <c r="G22" s="20">
        <v>2131</v>
      </c>
      <c r="H22" s="69">
        <v>0.46899999999999997</v>
      </c>
      <c r="I22" s="83">
        <v>1</v>
      </c>
      <c r="J22" s="62">
        <v>1400.5</v>
      </c>
      <c r="K22" s="20">
        <v>1097</v>
      </c>
      <c r="L22" s="20">
        <v>1885</v>
      </c>
      <c r="M22" s="62">
        <v>1524.3340000000001</v>
      </c>
      <c r="N22" s="20">
        <v>1044.9079999999999</v>
      </c>
      <c r="O22" s="20">
        <v>2046</v>
      </c>
      <c r="P22" s="69">
        <v>0.438</v>
      </c>
      <c r="Q22" s="83">
        <v>1</v>
      </c>
      <c r="R22" s="62">
        <v>1435</v>
      </c>
      <c r="S22" s="20">
        <v>1276</v>
      </c>
      <c r="T22" s="20">
        <v>2086.384</v>
      </c>
      <c r="U22" s="62">
        <v>1557.3140000000001</v>
      </c>
      <c r="V22" s="20">
        <v>1166.4000000000001</v>
      </c>
      <c r="W22" s="20">
        <v>2360</v>
      </c>
      <c r="X22" s="69">
        <v>0.52900000000000003</v>
      </c>
      <c r="Y22" s="83">
        <v>1</v>
      </c>
      <c r="Z22" s="37"/>
      <c r="AA22" s="38"/>
      <c r="AB22" s="38"/>
      <c r="AS22" s="3"/>
      <c r="AT22" s="3"/>
      <c r="AU22" s="3"/>
      <c r="AV22" s="3"/>
    </row>
    <row r="23" spans="1:48" s="6" customFormat="1" ht="15.75">
      <c r="A23" s="44" t="s">
        <v>108</v>
      </c>
      <c r="B23" s="62">
        <v>0</v>
      </c>
      <c r="C23" s="20">
        <v>0</v>
      </c>
      <c r="D23" s="20">
        <v>0</v>
      </c>
      <c r="E23" s="62">
        <v>66.667000000000002</v>
      </c>
      <c r="F23" s="20">
        <v>0</v>
      </c>
      <c r="G23" s="20">
        <v>326.66699999999997</v>
      </c>
      <c r="H23" s="69">
        <v>0.26500000000000001</v>
      </c>
      <c r="I23" s="100" t="s">
        <v>90</v>
      </c>
      <c r="J23" s="62">
        <v>0</v>
      </c>
      <c r="K23" s="20">
        <v>0</v>
      </c>
      <c r="L23" s="20">
        <v>6.173</v>
      </c>
      <c r="M23" s="62">
        <v>163.5</v>
      </c>
      <c r="N23" s="20">
        <v>6.25</v>
      </c>
      <c r="O23" s="20">
        <v>442.5</v>
      </c>
      <c r="P23" s="69">
        <v>0.188</v>
      </c>
      <c r="Q23" s="100" t="s">
        <v>90</v>
      </c>
      <c r="R23" s="62">
        <v>0</v>
      </c>
      <c r="S23" s="20">
        <v>0</v>
      </c>
      <c r="T23" s="20">
        <v>0</v>
      </c>
      <c r="U23" s="62">
        <v>0</v>
      </c>
      <c r="V23" s="20">
        <v>0</v>
      </c>
      <c r="W23" s="20">
        <v>0</v>
      </c>
      <c r="X23" s="69">
        <v>0.41199999999999998</v>
      </c>
      <c r="Y23" s="83">
        <v>1</v>
      </c>
      <c r="Z23" s="37"/>
      <c r="AA23" s="38"/>
      <c r="AB23" s="38"/>
      <c r="AS23" s="3"/>
      <c r="AT23" s="3"/>
      <c r="AU23" s="3"/>
      <c r="AV23" s="3"/>
    </row>
    <row r="24" spans="1:48" s="6" customFormat="1" ht="15.75">
      <c r="A24" s="44" t="s">
        <v>109</v>
      </c>
      <c r="B24" s="62">
        <v>19.324999999999999</v>
      </c>
      <c r="C24" s="20">
        <v>6.94</v>
      </c>
      <c r="D24" s="20">
        <v>58.71</v>
      </c>
      <c r="E24" s="62">
        <v>29.663</v>
      </c>
      <c r="F24" s="20">
        <v>11.5</v>
      </c>
      <c r="G24" s="20">
        <v>54</v>
      </c>
      <c r="H24" s="69">
        <v>0.46899999999999997</v>
      </c>
      <c r="I24" s="83">
        <v>1</v>
      </c>
      <c r="J24" s="62">
        <v>17.565999999999999</v>
      </c>
      <c r="K24" s="20">
        <v>5.875</v>
      </c>
      <c r="L24" s="20">
        <v>53.04</v>
      </c>
      <c r="M24" s="62">
        <v>40.095999999999997</v>
      </c>
      <c r="N24" s="20">
        <v>13.186</v>
      </c>
      <c r="O24" s="20">
        <v>73.853999999999999</v>
      </c>
      <c r="P24" s="69">
        <v>0.34399999999999997</v>
      </c>
      <c r="Q24" s="83">
        <v>1</v>
      </c>
      <c r="R24" s="62">
        <v>23</v>
      </c>
      <c r="S24" s="20">
        <v>7</v>
      </c>
      <c r="T24" s="20">
        <v>63.692</v>
      </c>
      <c r="U24" s="62">
        <v>16.786999999999999</v>
      </c>
      <c r="V24" s="20">
        <v>2.1549999999999998</v>
      </c>
      <c r="W24" s="20">
        <v>30.01</v>
      </c>
      <c r="X24" s="69">
        <v>0.70599999999999996</v>
      </c>
      <c r="Y24" s="83">
        <v>1</v>
      </c>
      <c r="Z24" s="37"/>
      <c r="AA24" s="38"/>
      <c r="AB24" s="38"/>
      <c r="AS24" s="3"/>
      <c r="AT24" s="3"/>
      <c r="AU24" s="3"/>
      <c r="AV24" s="3"/>
    </row>
    <row r="25" spans="1:48" s="6" customFormat="1" ht="15.75">
      <c r="A25" s="80" t="s">
        <v>110</v>
      </c>
      <c r="B25" s="63">
        <v>0</v>
      </c>
      <c r="C25" s="22">
        <v>0</v>
      </c>
      <c r="D25" s="22">
        <v>0</v>
      </c>
      <c r="E25" s="63">
        <v>0</v>
      </c>
      <c r="F25" s="22">
        <v>0</v>
      </c>
      <c r="G25" s="22">
        <v>0</v>
      </c>
      <c r="H25" s="70">
        <v>0.51</v>
      </c>
      <c r="I25" s="84">
        <v>1</v>
      </c>
      <c r="J25" s="63">
        <v>0</v>
      </c>
      <c r="K25" s="22">
        <v>0</v>
      </c>
      <c r="L25" s="22">
        <v>0</v>
      </c>
      <c r="M25" s="63">
        <v>0</v>
      </c>
      <c r="N25" s="22">
        <v>0</v>
      </c>
      <c r="O25" s="22">
        <v>0</v>
      </c>
      <c r="P25" s="70">
        <v>0.48399999999999999</v>
      </c>
      <c r="Q25" s="101">
        <v>1</v>
      </c>
      <c r="R25" s="63">
        <v>0</v>
      </c>
      <c r="S25" s="22">
        <v>0</v>
      </c>
      <c r="T25" s="22">
        <v>1</v>
      </c>
      <c r="U25" s="63">
        <v>0</v>
      </c>
      <c r="V25" s="22">
        <v>0</v>
      </c>
      <c r="W25" s="22">
        <v>1</v>
      </c>
      <c r="X25" s="70">
        <v>0.55900000000000005</v>
      </c>
      <c r="Y25" s="101">
        <v>1</v>
      </c>
      <c r="Z25" s="37"/>
      <c r="AA25" s="38"/>
      <c r="AB25" s="38"/>
      <c r="AS25" s="3"/>
      <c r="AT25" s="3"/>
      <c r="AU25" s="3"/>
      <c r="AV25" s="3"/>
    </row>
    <row r="28" spans="1:48" ht="15.75">
      <c r="A28" s="13" t="s">
        <v>247</v>
      </c>
    </row>
    <row r="30" spans="1:48" ht="17.25">
      <c r="A30" s="16"/>
      <c r="B30" s="27" t="s">
        <v>248</v>
      </c>
      <c r="C30" s="26"/>
      <c r="D30" s="28"/>
      <c r="E30" s="26"/>
      <c r="F30" s="26"/>
      <c r="G30" s="26"/>
      <c r="H30" s="26"/>
      <c r="I30" s="16"/>
      <c r="J30" s="24" t="s">
        <v>249</v>
      </c>
      <c r="K30" s="25"/>
      <c r="L30" s="34"/>
      <c r="M30" s="34"/>
      <c r="N30" s="34"/>
      <c r="O30" s="34"/>
      <c r="P30" s="34"/>
      <c r="Q30" s="34"/>
      <c r="R30" s="27" t="s">
        <v>250</v>
      </c>
      <c r="S30" s="26"/>
      <c r="T30" s="26"/>
      <c r="U30" s="28"/>
      <c r="V30" s="28"/>
      <c r="W30" s="26"/>
      <c r="X30" s="26"/>
      <c r="Y30" s="26"/>
      <c r="Z30" s="40"/>
      <c r="AA30" s="64"/>
      <c r="AD30" s="76"/>
    </row>
    <row r="31" spans="1:48">
      <c r="B31" s="146" t="s">
        <v>244</v>
      </c>
      <c r="C31" s="145"/>
      <c r="D31" s="145"/>
      <c r="E31" s="144" t="s">
        <v>251</v>
      </c>
      <c r="F31" s="145"/>
      <c r="G31" s="145"/>
      <c r="H31" s="59"/>
      <c r="I31" s="33"/>
      <c r="J31" s="146" t="s">
        <v>244</v>
      </c>
      <c r="K31" s="145"/>
      <c r="L31" s="145"/>
      <c r="M31" s="144" t="s">
        <v>251</v>
      </c>
      <c r="N31" s="145"/>
      <c r="O31" s="145"/>
      <c r="P31" s="59"/>
      <c r="Q31" s="33"/>
      <c r="R31" s="146" t="s">
        <v>244</v>
      </c>
      <c r="S31" s="145"/>
      <c r="T31" s="145"/>
      <c r="U31" s="144" t="s">
        <v>251</v>
      </c>
      <c r="V31" s="145"/>
      <c r="W31" s="145"/>
      <c r="X31" s="59"/>
      <c r="Y31" s="33"/>
      <c r="Z31" s="19"/>
      <c r="AD31" s="76"/>
    </row>
    <row r="32" spans="1:48">
      <c r="A32" s="30"/>
      <c r="B32" s="31" t="s">
        <v>83</v>
      </c>
      <c r="C32" s="18" t="s">
        <v>84</v>
      </c>
      <c r="D32" s="18" t="s">
        <v>85</v>
      </c>
      <c r="E32" s="31" t="s">
        <v>83</v>
      </c>
      <c r="F32" s="18" t="s">
        <v>84</v>
      </c>
      <c r="G32" s="18" t="s">
        <v>85</v>
      </c>
      <c r="H32" s="18" t="s">
        <v>86</v>
      </c>
      <c r="I32" s="32" t="s">
        <v>87</v>
      </c>
      <c r="J32" s="31" t="s">
        <v>83</v>
      </c>
      <c r="K32" s="18" t="s">
        <v>84</v>
      </c>
      <c r="L32" s="18" t="s">
        <v>85</v>
      </c>
      <c r="M32" s="31" t="s">
        <v>83</v>
      </c>
      <c r="N32" s="18" t="s">
        <v>84</v>
      </c>
      <c r="O32" s="18" t="s">
        <v>85</v>
      </c>
      <c r="P32" s="18" t="s">
        <v>86</v>
      </c>
      <c r="Q32" s="32" t="s">
        <v>87</v>
      </c>
      <c r="R32" s="31" t="s">
        <v>83</v>
      </c>
      <c r="S32" s="18" t="s">
        <v>84</v>
      </c>
      <c r="T32" s="18" t="s">
        <v>85</v>
      </c>
      <c r="U32" s="31" t="s">
        <v>83</v>
      </c>
      <c r="V32" s="18" t="s">
        <v>84</v>
      </c>
      <c r="W32" s="18" t="s">
        <v>85</v>
      </c>
      <c r="X32" s="18" t="s">
        <v>86</v>
      </c>
      <c r="Y32" s="32" t="s">
        <v>87</v>
      </c>
      <c r="Z32" s="19"/>
    </row>
    <row r="33" spans="1:26" ht="15.75">
      <c r="A33" s="44" t="s">
        <v>89</v>
      </c>
      <c r="B33" s="60">
        <v>412.8</v>
      </c>
      <c r="C33" s="20">
        <v>250</v>
      </c>
      <c r="D33" s="20">
        <v>572.90499999999997</v>
      </c>
      <c r="E33" s="60">
        <v>320.03800000000001</v>
      </c>
      <c r="F33" s="20">
        <v>192.65299999999999</v>
      </c>
      <c r="G33" s="20">
        <v>542.16200000000003</v>
      </c>
      <c r="H33" s="69">
        <v>0.63800000000000001</v>
      </c>
      <c r="I33" s="82">
        <v>0.5605</v>
      </c>
      <c r="J33" s="60">
        <v>407.34</v>
      </c>
      <c r="K33" s="20">
        <v>256.24</v>
      </c>
      <c r="L33" s="20">
        <v>663.02300000000002</v>
      </c>
      <c r="M33" s="60">
        <v>238.42</v>
      </c>
      <c r="N33" s="20">
        <v>168.16300000000001</v>
      </c>
      <c r="O33" s="20">
        <v>592.38</v>
      </c>
      <c r="P33" s="69">
        <v>0.77800000000000002</v>
      </c>
      <c r="Q33" s="82">
        <v>0.58709999999999996</v>
      </c>
      <c r="R33" s="60">
        <v>400.18</v>
      </c>
      <c r="S33" s="20">
        <v>245.85400000000001</v>
      </c>
      <c r="T33" s="20">
        <v>568.94100000000003</v>
      </c>
      <c r="U33" s="60">
        <v>323.10199999999998</v>
      </c>
      <c r="V33" s="20">
        <v>188.68299999999999</v>
      </c>
      <c r="W33" s="20">
        <v>460.899</v>
      </c>
      <c r="X33" s="69">
        <v>0.68200000000000005</v>
      </c>
      <c r="Y33" s="83">
        <v>1</v>
      </c>
      <c r="Z33" s="37"/>
    </row>
    <row r="34" spans="1:26" ht="15.75">
      <c r="A34" s="44" t="s">
        <v>91</v>
      </c>
      <c r="B34" s="62">
        <v>209.01</v>
      </c>
      <c r="C34" s="20">
        <v>122</v>
      </c>
      <c r="D34" s="20">
        <v>313.53100000000001</v>
      </c>
      <c r="E34" s="62">
        <v>175.16</v>
      </c>
      <c r="F34" s="20">
        <v>80.617000000000004</v>
      </c>
      <c r="G34" s="20">
        <v>295.74</v>
      </c>
      <c r="H34" s="69">
        <v>0.57999999999999996</v>
      </c>
      <c r="I34" s="83">
        <v>1</v>
      </c>
      <c r="J34" s="62">
        <v>225.42500000000001</v>
      </c>
      <c r="K34" s="20">
        <v>80.974999999999994</v>
      </c>
      <c r="L34" s="20">
        <v>313.33199999999999</v>
      </c>
      <c r="M34" s="62">
        <v>174.327</v>
      </c>
      <c r="N34" s="20">
        <v>58.325000000000003</v>
      </c>
      <c r="O34" s="20">
        <v>259.5</v>
      </c>
      <c r="P34" s="69">
        <v>0.58299999999999996</v>
      </c>
      <c r="Q34" s="83">
        <v>1</v>
      </c>
      <c r="R34" s="62">
        <v>207.66800000000001</v>
      </c>
      <c r="S34" s="20">
        <v>158.58000000000001</v>
      </c>
      <c r="T34" s="20">
        <v>333.875</v>
      </c>
      <c r="U34" s="62">
        <v>152.99700000000001</v>
      </c>
      <c r="V34" s="20">
        <v>47.863999999999997</v>
      </c>
      <c r="W34" s="20">
        <v>364.16800000000001</v>
      </c>
      <c r="X34" s="69">
        <v>0.72699999999999998</v>
      </c>
      <c r="Y34" s="83">
        <v>1</v>
      </c>
      <c r="Z34" s="37"/>
    </row>
    <row r="35" spans="1:26" ht="15.75">
      <c r="A35" s="44" t="s">
        <v>92</v>
      </c>
      <c r="B35" s="62">
        <v>117</v>
      </c>
      <c r="C35" s="20">
        <v>60</v>
      </c>
      <c r="D35" s="20">
        <v>248.28700000000001</v>
      </c>
      <c r="E35" s="62">
        <v>103.46</v>
      </c>
      <c r="F35" s="20">
        <v>50</v>
      </c>
      <c r="G35" s="20">
        <v>195.7</v>
      </c>
      <c r="H35" s="69">
        <v>0.49299999999999999</v>
      </c>
      <c r="I35" s="83">
        <v>1</v>
      </c>
      <c r="J35" s="62">
        <v>101.47499999999999</v>
      </c>
      <c r="K35" s="20">
        <v>52.688000000000002</v>
      </c>
      <c r="L35" s="20">
        <v>245.125</v>
      </c>
      <c r="M35" s="62">
        <v>120.57599999999999</v>
      </c>
      <c r="N35" s="20">
        <v>12.5</v>
      </c>
      <c r="O35" s="20">
        <v>302.375</v>
      </c>
      <c r="P35" s="69">
        <v>0.44400000000000001</v>
      </c>
      <c r="Q35" s="83">
        <v>1</v>
      </c>
      <c r="R35" s="62">
        <v>100</v>
      </c>
      <c r="S35" s="20">
        <v>43.167000000000002</v>
      </c>
      <c r="T35" s="20">
        <v>168.75</v>
      </c>
      <c r="U35" s="62">
        <v>100</v>
      </c>
      <c r="V35" s="20">
        <v>62.5</v>
      </c>
      <c r="W35" s="20">
        <v>187.71199999999999</v>
      </c>
      <c r="X35" s="69">
        <v>0.40899999999999997</v>
      </c>
      <c r="Y35" s="83">
        <v>1</v>
      </c>
      <c r="Z35" s="37"/>
    </row>
    <row r="36" spans="1:26" ht="15.75">
      <c r="A36" s="44" t="s">
        <v>93</v>
      </c>
      <c r="B36" s="62">
        <v>256.202</v>
      </c>
      <c r="C36" s="20">
        <v>141.9</v>
      </c>
      <c r="D36" s="20">
        <v>341.86700000000002</v>
      </c>
      <c r="E36" s="62">
        <v>183.99</v>
      </c>
      <c r="F36" s="20">
        <v>115.47499999999999</v>
      </c>
      <c r="G36" s="20">
        <v>310.19900000000001</v>
      </c>
      <c r="H36" s="69">
        <v>0.53600000000000003</v>
      </c>
      <c r="I36" s="83">
        <v>1</v>
      </c>
      <c r="J36" s="62">
        <v>273.851</v>
      </c>
      <c r="K36" s="20">
        <v>147.017</v>
      </c>
      <c r="L36" s="20">
        <v>338.298</v>
      </c>
      <c r="M36" s="62">
        <v>215.053</v>
      </c>
      <c r="N36" s="20">
        <v>113.244</v>
      </c>
      <c r="O36" s="20">
        <v>382.49200000000002</v>
      </c>
      <c r="P36" s="69">
        <v>0.5</v>
      </c>
      <c r="Q36" s="83">
        <v>1</v>
      </c>
      <c r="R36" s="62">
        <v>266.87099999999998</v>
      </c>
      <c r="S36" s="20">
        <v>147.94300000000001</v>
      </c>
      <c r="T36" s="20">
        <v>340.9</v>
      </c>
      <c r="U36" s="62">
        <v>153.78800000000001</v>
      </c>
      <c r="V36" s="20">
        <v>114.075</v>
      </c>
      <c r="W36" s="20">
        <v>315.71499999999997</v>
      </c>
      <c r="X36" s="69">
        <v>0.63600000000000001</v>
      </c>
      <c r="Y36" s="83">
        <v>1</v>
      </c>
      <c r="Z36" s="37"/>
    </row>
    <row r="37" spans="1:26" ht="15.75">
      <c r="A37" s="44" t="s">
        <v>94</v>
      </c>
      <c r="B37" s="62">
        <v>20</v>
      </c>
      <c r="C37" s="20">
        <v>0</v>
      </c>
      <c r="D37" s="20">
        <v>118.22499999999999</v>
      </c>
      <c r="E37" s="62">
        <v>60</v>
      </c>
      <c r="F37" s="20">
        <v>0</v>
      </c>
      <c r="G37" s="20">
        <v>104.625</v>
      </c>
      <c r="H37" s="69">
        <v>0.47099999999999997</v>
      </c>
      <c r="I37" s="83">
        <v>1</v>
      </c>
      <c r="J37" s="62">
        <v>47.5</v>
      </c>
      <c r="K37" s="20">
        <v>0</v>
      </c>
      <c r="L37" s="20">
        <v>180</v>
      </c>
      <c r="M37" s="62">
        <v>0</v>
      </c>
      <c r="N37" s="20">
        <v>0</v>
      </c>
      <c r="O37" s="20">
        <v>0</v>
      </c>
      <c r="P37" s="69">
        <v>0.69399999999999995</v>
      </c>
      <c r="Q37" s="83">
        <v>1</v>
      </c>
      <c r="R37" s="62">
        <v>56.832999999999998</v>
      </c>
      <c r="S37" s="20">
        <v>0</v>
      </c>
      <c r="T37" s="20">
        <v>102.5</v>
      </c>
      <c r="U37" s="62">
        <v>83.25</v>
      </c>
      <c r="V37" s="20">
        <v>5.7750000000000004</v>
      </c>
      <c r="W37" s="20">
        <v>113.703</v>
      </c>
      <c r="X37" s="69">
        <v>0.40899999999999997</v>
      </c>
      <c r="Y37" s="83">
        <v>1</v>
      </c>
      <c r="Z37" s="37"/>
    </row>
    <row r="38" spans="1:26" ht="15.75">
      <c r="A38" s="44" t="s">
        <v>95</v>
      </c>
      <c r="B38" s="62">
        <v>4.8899999999999997</v>
      </c>
      <c r="C38" s="20">
        <v>0</v>
      </c>
      <c r="D38" s="20">
        <v>64</v>
      </c>
      <c r="E38" s="62">
        <v>0</v>
      </c>
      <c r="F38" s="20">
        <v>0</v>
      </c>
      <c r="G38" s="20">
        <v>38.555</v>
      </c>
      <c r="H38" s="69">
        <v>0.50700000000000001</v>
      </c>
      <c r="I38" s="83">
        <v>1</v>
      </c>
      <c r="J38" s="62">
        <v>23.457999999999998</v>
      </c>
      <c r="K38" s="20">
        <v>0</v>
      </c>
      <c r="L38" s="20">
        <v>99.927999999999997</v>
      </c>
      <c r="M38" s="62">
        <v>0</v>
      </c>
      <c r="N38" s="20">
        <v>0</v>
      </c>
      <c r="O38" s="20">
        <v>25.102</v>
      </c>
      <c r="P38" s="69">
        <v>0.61099999999999999</v>
      </c>
      <c r="Q38" s="83">
        <v>1</v>
      </c>
      <c r="R38" s="62">
        <v>0.23300000000000001</v>
      </c>
      <c r="S38" s="20">
        <v>0</v>
      </c>
      <c r="T38" s="20">
        <v>63.832999999999998</v>
      </c>
      <c r="U38" s="62">
        <v>0</v>
      </c>
      <c r="V38" s="20">
        <v>0</v>
      </c>
      <c r="W38" s="20">
        <v>36.514000000000003</v>
      </c>
      <c r="X38" s="69">
        <v>0.5</v>
      </c>
      <c r="Y38" s="83">
        <v>1</v>
      </c>
      <c r="Z38" s="37"/>
    </row>
    <row r="39" spans="1:26" ht="15.75">
      <c r="A39" s="44" t="s">
        <v>96</v>
      </c>
      <c r="B39" s="62">
        <v>0</v>
      </c>
      <c r="C39" s="20">
        <v>0</v>
      </c>
      <c r="D39" s="20">
        <v>13</v>
      </c>
      <c r="E39" s="62">
        <v>0</v>
      </c>
      <c r="F39" s="20">
        <v>0</v>
      </c>
      <c r="G39" s="20">
        <v>15</v>
      </c>
      <c r="H39" s="69">
        <v>0.44900000000000001</v>
      </c>
      <c r="I39" s="83">
        <v>1</v>
      </c>
      <c r="J39" s="62">
        <v>0</v>
      </c>
      <c r="K39" s="20">
        <v>0</v>
      </c>
      <c r="L39" s="20">
        <v>1.875</v>
      </c>
      <c r="M39" s="62">
        <v>0</v>
      </c>
      <c r="N39" s="20">
        <v>0</v>
      </c>
      <c r="O39" s="20">
        <v>14.625</v>
      </c>
      <c r="P39" s="69">
        <v>0.41699999999999998</v>
      </c>
      <c r="Q39" s="83">
        <v>1</v>
      </c>
      <c r="R39" s="62">
        <v>0</v>
      </c>
      <c r="S39" s="20">
        <v>0</v>
      </c>
      <c r="T39" s="20">
        <v>37.884999999999998</v>
      </c>
      <c r="U39" s="62">
        <v>0</v>
      </c>
      <c r="V39" s="20">
        <v>0</v>
      </c>
      <c r="W39" s="20">
        <v>22.452999999999999</v>
      </c>
      <c r="X39" s="69">
        <v>0.52300000000000002</v>
      </c>
      <c r="Y39" s="83">
        <v>1</v>
      </c>
      <c r="Z39" s="37"/>
    </row>
    <row r="40" spans="1:26" ht="15.75">
      <c r="A40" s="44" t="s">
        <v>97</v>
      </c>
      <c r="B40" s="62">
        <v>0</v>
      </c>
      <c r="C40" s="20">
        <v>0</v>
      </c>
      <c r="D40" s="20">
        <v>50</v>
      </c>
      <c r="E40" s="62">
        <v>0</v>
      </c>
      <c r="F40" s="20">
        <v>0</v>
      </c>
      <c r="G40" s="20">
        <v>57</v>
      </c>
      <c r="H40" s="69">
        <v>0.442</v>
      </c>
      <c r="I40" s="83">
        <v>1</v>
      </c>
      <c r="J40" s="62">
        <v>0</v>
      </c>
      <c r="K40" s="20">
        <v>0</v>
      </c>
      <c r="L40" s="20">
        <v>80.343999999999994</v>
      </c>
      <c r="M40" s="62">
        <v>0</v>
      </c>
      <c r="N40" s="20">
        <v>0</v>
      </c>
      <c r="O40" s="20">
        <v>39.75</v>
      </c>
      <c r="P40" s="69">
        <v>0.58299999999999996</v>
      </c>
      <c r="Q40" s="83">
        <v>1</v>
      </c>
      <c r="R40" s="62">
        <v>0</v>
      </c>
      <c r="S40" s="20">
        <v>0</v>
      </c>
      <c r="T40" s="20">
        <v>47.832999999999998</v>
      </c>
      <c r="U40" s="62">
        <v>0</v>
      </c>
      <c r="V40" s="20">
        <v>0</v>
      </c>
      <c r="W40" s="20">
        <v>64.5</v>
      </c>
      <c r="X40" s="69">
        <v>0.45500000000000002</v>
      </c>
      <c r="Y40" s="83">
        <v>1</v>
      </c>
      <c r="Z40" s="37"/>
    </row>
    <row r="41" spans="1:26" ht="15.75">
      <c r="A41" s="44" t="s">
        <v>98</v>
      </c>
      <c r="B41" s="62">
        <v>189.82</v>
      </c>
      <c r="C41" s="20">
        <v>102.1</v>
      </c>
      <c r="D41" s="20">
        <v>320</v>
      </c>
      <c r="E41" s="62">
        <v>245.53299999999999</v>
      </c>
      <c r="F41" s="20">
        <v>120</v>
      </c>
      <c r="G41" s="20">
        <v>329.32</v>
      </c>
      <c r="H41" s="69">
        <v>0.42</v>
      </c>
      <c r="I41" s="83">
        <v>1</v>
      </c>
      <c r="J41" s="62">
        <v>188.03700000000001</v>
      </c>
      <c r="K41" s="20">
        <v>120.25</v>
      </c>
      <c r="L41" s="20">
        <v>319.5</v>
      </c>
      <c r="M41" s="62">
        <v>268</v>
      </c>
      <c r="N41" s="20">
        <v>234.5</v>
      </c>
      <c r="O41" s="20">
        <v>341.65</v>
      </c>
      <c r="P41" s="69">
        <v>0.27800000000000002</v>
      </c>
      <c r="Q41" s="83">
        <v>1</v>
      </c>
      <c r="R41" s="62">
        <v>173.81</v>
      </c>
      <c r="S41" s="20">
        <v>71</v>
      </c>
      <c r="T41" s="20">
        <v>324.2</v>
      </c>
      <c r="U41" s="62">
        <v>193.767</v>
      </c>
      <c r="V41" s="20">
        <v>116.985</v>
      </c>
      <c r="W41" s="20">
        <v>291.625</v>
      </c>
      <c r="X41" s="69">
        <v>0.52300000000000002</v>
      </c>
      <c r="Y41" s="83">
        <v>1</v>
      </c>
      <c r="Z41" s="37"/>
    </row>
    <row r="42" spans="1:26" ht="15.75">
      <c r="A42" s="44" t="s">
        <v>99</v>
      </c>
      <c r="B42" s="62">
        <v>0</v>
      </c>
      <c r="C42" s="20">
        <v>0</v>
      </c>
      <c r="D42" s="20">
        <v>0</v>
      </c>
      <c r="E42" s="62">
        <v>8.1669999999999998</v>
      </c>
      <c r="F42" s="20">
        <v>0</v>
      </c>
      <c r="G42" s="20">
        <v>80</v>
      </c>
      <c r="H42" s="69">
        <v>0.30399999999999999</v>
      </c>
      <c r="I42" s="100" t="s">
        <v>90</v>
      </c>
      <c r="J42" s="62">
        <v>0</v>
      </c>
      <c r="K42" s="20">
        <v>0</v>
      </c>
      <c r="L42" s="20">
        <v>1.522</v>
      </c>
      <c r="M42" s="62">
        <v>49.99</v>
      </c>
      <c r="N42" s="20">
        <v>0</v>
      </c>
      <c r="O42" s="20">
        <v>169.4</v>
      </c>
      <c r="P42" s="69">
        <v>0.25</v>
      </c>
      <c r="Q42" s="82">
        <v>0.2223</v>
      </c>
      <c r="R42" s="62">
        <v>0</v>
      </c>
      <c r="S42" s="20">
        <v>0</v>
      </c>
      <c r="T42" s="20">
        <v>0</v>
      </c>
      <c r="U42" s="62">
        <v>0</v>
      </c>
      <c r="V42" s="20">
        <v>0</v>
      </c>
      <c r="W42" s="20">
        <v>0</v>
      </c>
      <c r="X42" s="69">
        <v>0.38600000000000001</v>
      </c>
      <c r="Y42" s="83">
        <v>1</v>
      </c>
      <c r="Z42" s="37"/>
    </row>
    <row r="43" spans="1:26" ht="15.75">
      <c r="A43" s="44" t="s">
        <v>100</v>
      </c>
      <c r="B43" s="62">
        <v>0</v>
      </c>
      <c r="C43" s="20">
        <v>0</v>
      </c>
      <c r="D43" s="20">
        <v>0</v>
      </c>
      <c r="E43" s="62">
        <v>0</v>
      </c>
      <c r="F43" s="20">
        <v>0</v>
      </c>
      <c r="G43" s="20">
        <v>0</v>
      </c>
      <c r="H43" s="69">
        <v>0.59399999999999997</v>
      </c>
      <c r="I43" s="100">
        <v>3.8E-3</v>
      </c>
      <c r="J43" s="62">
        <v>0</v>
      </c>
      <c r="K43" s="20">
        <v>0</v>
      </c>
      <c r="L43" s="20">
        <v>7.9690000000000003</v>
      </c>
      <c r="M43" s="62">
        <v>0</v>
      </c>
      <c r="N43" s="20">
        <v>0</v>
      </c>
      <c r="O43" s="20">
        <v>0</v>
      </c>
      <c r="P43" s="69">
        <v>0.66700000000000004</v>
      </c>
      <c r="Q43" s="82">
        <v>0.59470000000000001</v>
      </c>
      <c r="R43" s="62">
        <v>0</v>
      </c>
      <c r="S43" s="20">
        <v>0</v>
      </c>
      <c r="T43" s="20">
        <v>0</v>
      </c>
      <c r="U43" s="62">
        <v>0</v>
      </c>
      <c r="V43" s="20">
        <v>0</v>
      </c>
      <c r="W43" s="20">
        <v>0</v>
      </c>
      <c r="X43" s="69">
        <v>0.5</v>
      </c>
      <c r="Y43" s="100" t="s">
        <v>90</v>
      </c>
      <c r="Z43" s="37"/>
    </row>
    <row r="44" spans="1:26" ht="15.75">
      <c r="A44" s="44" t="s">
        <v>102</v>
      </c>
      <c r="B44" s="62">
        <v>81.125</v>
      </c>
      <c r="C44" s="20">
        <v>56</v>
      </c>
      <c r="D44" s="20">
        <v>120</v>
      </c>
      <c r="E44" s="62">
        <v>0</v>
      </c>
      <c r="F44" s="20">
        <v>0</v>
      </c>
      <c r="G44" s="20">
        <v>0</v>
      </c>
      <c r="H44" s="69">
        <v>1</v>
      </c>
      <c r="I44" s="100" t="s">
        <v>101</v>
      </c>
      <c r="J44" s="62">
        <v>79.099999999999994</v>
      </c>
      <c r="K44" s="20">
        <v>58.515999999999998</v>
      </c>
      <c r="L44" s="20">
        <v>125.62</v>
      </c>
      <c r="M44" s="62">
        <v>0</v>
      </c>
      <c r="N44" s="20">
        <v>0</v>
      </c>
      <c r="O44" s="20">
        <v>0</v>
      </c>
      <c r="P44" s="69">
        <v>1</v>
      </c>
      <c r="Q44" s="100" t="s">
        <v>101</v>
      </c>
      <c r="R44" s="62">
        <v>103.001</v>
      </c>
      <c r="S44" s="20">
        <v>76.099000000000004</v>
      </c>
      <c r="T44" s="20">
        <v>147.27000000000001</v>
      </c>
      <c r="U44" s="62">
        <v>0</v>
      </c>
      <c r="V44" s="20">
        <v>0</v>
      </c>
      <c r="W44" s="20">
        <v>0</v>
      </c>
      <c r="X44" s="69">
        <v>1</v>
      </c>
      <c r="Y44" s="100" t="s">
        <v>101</v>
      </c>
      <c r="Z44" s="37"/>
    </row>
    <row r="45" spans="1:26" ht="15.75">
      <c r="A45" s="44" t="s">
        <v>103</v>
      </c>
      <c r="B45" s="62">
        <v>85.14</v>
      </c>
      <c r="C45" s="20">
        <v>57.29</v>
      </c>
      <c r="D45" s="20">
        <v>120</v>
      </c>
      <c r="E45" s="62">
        <v>0</v>
      </c>
      <c r="F45" s="20">
        <v>0</v>
      </c>
      <c r="G45" s="20">
        <v>0</v>
      </c>
      <c r="H45" s="69">
        <v>0.97099999999999997</v>
      </c>
      <c r="I45" s="100" t="s">
        <v>90</v>
      </c>
      <c r="J45" s="62">
        <v>79.099999999999994</v>
      </c>
      <c r="K45" s="20">
        <v>58.515999999999998</v>
      </c>
      <c r="L45" s="20">
        <v>125.62</v>
      </c>
      <c r="M45" s="62">
        <v>0</v>
      </c>
      <c r="N45" s="20">
        <v>0</v>
      </c>
      <c r="O45" s="20">
        <v>0</v>
      </c>
      <c r="P45" s="69">
        <v>1</v>
      </c>
      <c r="Q45" s="100" t="s">
        <v>90</v>
      </c>
      <c r="R45" s="62">
        <v>103.001</v>
      </c>
      <c r="S45" s="20">
        <v>76.099000000000004</v>
      </c>
      <c r="T45" s="20">
        <v>147.27000000000001</v>
      </c>
      <c r="U45" s="62">
        <v>0</v>
      </c>
      <c r="V45" s="20">
        <v>0</v>
      </c>
      <c r="W45" s="20">
        <v>0</v>
      </c>
      <c r="X45" s="69">
        <v>0.95499999999999996</v>
      </c>
      <c r="Y45" s="100" t="s">
        <v>90</v>
      </c>
      <c r="Z45" s="37"/>
    </row>
    <row r="46" spans="1:26" ht="15.75">
      <c r="A46" s="44" t="s">
        <v>104</v>
      </c>
      <c r="B46" s="62">
        <v>14.94</v>
      </c>
      <c r="C46" s="20">
        <v>6.6150000000000002</v>
      </c>
      <c r="D46" s="20">
        <v>26.641999999999999</v>
      </c>
      <c r="E46" s="62">
        <v>15.333</v>
      </c>
      <c r="F46" s="20">
        <v>3.8330000000000002</v>
      </c>
      <c r="G46" s="20">
        <v>28</v>
      </c>
      <c r="H46" s="69">
        <v>0.57199999999999995</v>
      </c>
      <c r="I46" s="83">
        <v>1</v>
      </c>
      <c r="J46" s="62">
        <v>12.95</v>
      </c>
      <c r="K46" s="20">
        <v>3.1720000000000002</v>
      </c>
      <c r="L46" s="20">
        <v>32.347999999999999</v>
      </c>
      <c r="M46" s="62">
        <v>7.58</v>
      </c>
      <c r="N46" s="20">
        <v>1.732</v>
      </c>
      <c r="O46" s="20">
        <v>27.75</v>
      </c>
      <c r="P46" s="69">
        <v>0.61099999999999999</v>
      </c>
      <c r="Q46" s="83">
        <v>1</v>
      </c>
      <c r="R46" s="62">
        <v>21.379000000000001</v>
      </c>
      <c r="S46" s="20">
        <v>6.843</v>
      </c>
      <c r="T46" s="20">
        <v>28.305</v>
      </c>
      <c r="U46" s="62">
        <v>14.305</v>
      </c>
      <c r="V46" s="20">
        <v>3.9009999999999998</v>
      </c>
      <c r="W46" s="20">
        <v>23.67</v>
      </c>
      <c r="X46" s="69">
        <v>0.61399999999999999</v>
      </c>
      <c r="Y46" s="83">
        <v>1</v>
      </c>
      <c r="Z46" s="37"/>
    </row>
    <row r="47" spans="1:26" ht="15.75">
      <c r="A47" s="44" t="s">
        <v>105</v>
      </c>
      <c r="B47" s="62">
        <v>10</v>
      </c>
      <c r="C47" s="20">
        <v>0</v>
      </c>
      <c r="D47" s="20">
        <v>38</v>
      </c>
      <c r="E47" s="62">
        <v>14.625</v>
      </c>
      <c r="F47" s="20">
        <v>4.08</v>
      </c>
      <c r="G47" s="20">
        <v>38.799999999999997</v>
      </c>
      <c r="H47" s="69">
        <v>0.44900000000000001</v>
      </c>
      <c r="I47" s="83">
        <v>1</v>
      </c>
      <c r="J47" s="62">
        <v>25.905000000000001</v>
      </c>
      <c r="K47" s="20">
        <v>0.60299999999999998</v>
      </c>
      <c r="L47" s="20">
        <v>46.991999999999997</v>
      </c>
      <c r="M47" s="62">
        <v>17.312000000000001</v>
      </c>
      <c r="N47" s="20">
        <v>5.5190000000000001</v>
      </c>
      <c r="O47" s="20">
        <v>47.1</v>
      </c>
      <c r="P47" s="69">
        <v>0.52800000000000002</v>
      </c>
      <c r="Q47" s="83">
        <v>1</v>
      </c>
      <c r="R47" s="62">
        <v>5</v>
      </c>
      <c r="S47" s="20">
        <v>2.3140000000000001</v>
      </c>
      <c r="T47" s="20">
        <v>21.422999999999998</v>
      </c>
      <c r="U47" s="62">
        <v>8.7349999999999994</v>
      </c>
      <c r="V47" s="20">
        <v>0.625</v>
      </c>
      <c r="W47" s="20">
        <v>23.82</v>
      </c>
      <c r="X47" s="69">
        <v>0.432</v>
      </c>
      <c r="Y47" s="83">
        <v>1</v>
      </c>
      <c r="Z47" s="37"/>
    </row>
    <row r="48" spans="1:26" ht="15.75">
      <c r="A48" s="44" t="s">
        <v>106</v>
      </c>
      <c r="B48" s="62">
        <v>0</v>
      </c>
      <c r="C48" s="20">
        <v>0</v>
      </c>
      <c r="D48" s="20">
        <v>0</v>
      </c>
      <c r="E48" s="62">
        <v>0</v>
      </c>
      <c r="F48" s="20">
        <v>0</v>
      </c>
      <c r="G48" s="20">
        <v>3.3330000000000002</v>
      </c>
      <c r="H48" s="69">
        <v>0.48599999999999999</v>
      </c>
      <c r="I48" s="83">
        <v>1</v>
      </c>
      <c r="J48" s="62">
        <v>0</v>
      </c>
      <c r="K48" s="20">
        <v>0</v>
      </c>
      <c r="L48" s="20">
        <v>0</v>
      </c>
      <c r="M48" s="62">
        <v>0</v>
      </c>
      <c r="N48" s="20">
        <v>0</v>
      </c>
      <c r="O48" s="20">
        <v>0</v>
      </c>
      <c r="P48" s="69">
        <v>0.5</v>
      </c>
      <c r="Q48" s="83">
        <v>1</v>
      </c>
      <c r="R48" s="62">
        <v>0</v>
      </c>
      <c r="S48" s="20">
        <v>0</v>
      </c>
      <c r="T48" s="20">
        <v>11.458</v>
      </c>
      <c r="U48" s="62">
        <v>0</v>
      </c>
      <c r="V48" s="20">
        <v>0</v>
      </c>
      <c r="W48" s="20">
        <v>0</v>
      </c>
      <c r="X48" s="69">
        <v>0.56799999999999995</v>
      </c>
      <c r="Y48" s="83">
        <v>1</v>
      </c>
      <c r="Z48" s="37"/>
    </row>
    <row r="49" spans="1:26" ht="15.75">
      <c r="A49" s="44" t="s">
        <v>107</v>
      </c>
      <c r="B49" s="62">
        <v>1633</v>
      </c>
      <c r="C49" s="20">
        <v>1276</v>
      </c>
      <c r="D49" s="20">
        <v>2186</v>
      </c>
      <c r="E49" s="62">
        <v>1731</v>
      </c>
      <c r="F49" s="20">
        <v>1307.5</v>
      </c>
      <c r="G49" s="20">
        <v>2207.9340000000002</v>
      </c>
      <c r="H49" s="69">
        <v>0.47799999999999998</v>
      </c>
      <c r="I49" s="83">
        <v>1</v>
      </c>
      <c r="J49" s="62">
        <v>1626.03</v>
      </c>
      <c r="K49" s="20">
        <v>1287.4380000000001</v>
      </c>
      <c r="L49" s="20">
        <v>2089.846</v>
      </c>
      <c r="M49" s="62">
        <v>1786.165</v>
      </c>
      <c r="N49" s="20">
        <v>1226.25</v>
      </c>
      <c r="O49" s="20">
        <v>2751.654</v>
      </c>
      <c r="P49" s="69">
        <v>0.38900000000000001</v>
      </c>
      <c r="Q49" s="83">
        <v>1</v>
      </c>
      <c r="R49" s="62">
        <v>1748.7139999999999</v>
      </c>
      <c r="S49" s="20">
        <v>1407.751</v>
      </c>
      <c r="T49" s="20">
        <v>2230</v>
      </c>
      <c r="U49" s="62">
        <v>1754</v>
      </c>
      <c r="V49" s="20">
        <v>1475.25</v>
      </c>
      <c r="W49" s="20">
        <v>2087.25</v>
      </c>
      <c r="X49" s="69">
        <v>0.59099999999999997</v>
      </c>
      <c r="Y49" s="83">
        <v>1</v>
      </c>
      <c r="Z49" s="37"/>
    </row>
    <row r="50" spans="1:26" ht="15.75">
      <c r="A50" s="44" t="s">
        <v>108</v>
      </c>
      <c r="B50" s="62">
        <v>0</v>
      </c>
      <c r="C50" s="20">
        <v>0</v>
      </c>
      <c r="D50" s="20">
        <v>0</v>
      </c>
      <c r="E50" s="62">
        <v>0</v>
      </c>
      <c r="F50" s="20">
        <v>0</v>
      </c>
      <c r="G50" s="20">
        <v>250</v>
      </c>
      <c r="H50" s="69">
        <v>0.39100000000000001</v>
      </c>
      <c r="I50" s="82">
        <v>0.38190000000000002</v>
      </c>
      <c r="J50" s="62">
        <v>0</v>
      </c>
      <c r="K50" s="20">
        <v>0</v>
      </c>
      <c r="L50" s="20">
        <v>0</v>
      </c>
      <c r="M50" s="62">
        <v>0</v>
      </c>
      <c r="N50" s="20">
        <v>0</v>
      </c>
      <c r="O50" s="20">
        <v>0</v>
      </c>
      <c r="P50" s="69">
        <v>0.44400000000000001</v>
      </c>
      <c r="Q50" s="83">
        <v>1</v>
      </c>
      <c r="R50" s="62">
        <v>0</v>
      </c>
      <c r="S50" s="20">
        <v>0</v>
      </c>
      <c r="T50" s="20">
        <v>16.875</v>
      </c>
      <c r="U50" s="62">
        <v>20.832999999999998</v>
      </c>
      <c r="V50" s="20">
        <v>0</v>
      </c>
      <c r="W50" s="20">
        <v>680</v>
      </c>
      <c r="X50" s="69">
        <v>0.36399999999999999</v>
      </c>
      <c r="Y50" s="83">
        <v>1</v>
      </c>
      <c r="Z50" s="37"/>
    </row>
    <row r="51" spans="1:26" ht="15.75">
      <c r="A51" s="44" t="s">
        <v>109</v>
      </c>
      <c r="B51" s="62">
        <v>19.324999999999999</v>
      </c>
      <c r="C51" s="20">
        <v>5.6520000000000001</v>
      </c>
      <c r="D51" s="20">
        <v>89.314999999999998</v>
      </c>
      <c r="E51" s="62">
        <v>15.016</v>
      </c>
      <c r="F51" s="20">
        <v>7.51</v>
      </c>
      <c r="G51" s="20">
        <v>36.594000000000001</v>
      </c>
      <c r="H51" s="69">
        <v>0.57199999999999995</v>
      </c>
      <c r="I51" s="83">
        <v>1</v>
      </c>
      <c r="J51" s="62">
        <v>21.163</v>
      </c>
      <c r="K51" s="20">
        <v>6.9550000000000001</v>
      </c>
      <c r="L51" s="20">
        <v>101.254</v>
      </c>
      <c r="M51" s="62">
        <v>14.459</v>
      </c>
      <c r="N51" s="20">
        <v>10.265000000000001</v>
      </c>
      <c r="O51" s="20">
        <v>67.542000000000002</v>
      </c>
      <c r="P51" s="69">
        <v>0.63900000000000001</v>
      </c>
      <c r="Q51" s="83">
        <v>1</v>
      </c>
      <c r="R51" s="62">
        <v>27.277000000000001</v>
      </c>
      <c r="S51" s="20">
        <v>6.875</v>
      </c>
      <c r="T51" s="20">
        <v>72.634</v>
      </c>
      <c r="U51" s="62">
        <v>14.475</v>
      </c>
      <c r="V51" s="20">
        <v>5.593</v>
      </c>
      <c r="W51" s="20">
        <v>41.569000000000003</v>
      </c>
      <c r="X51" s="69">
        <v>0.59099999999999997</v>
      </c>
      <c r="Y51" s="83">
        <v>1</v>
      </c>
      <c r="Z51" s="37"/>
    </row>
    <row r="52" spans="1:26" ht="15.75">
      <c r="A52" s="80" t="s">
        <v>110</v>
      </c>
      <c r="B52" s="63">
        <v>0</v>
      </c>
      <c r="C52" s="22">
        <v>0</v>
      </c>
      <c r="D52" s="22">
        <v>1</v>
      </c>
      <c r="E52" s="22">
        <v>0</v>
      </c>
      <c r="F52" s="22">
        <v>0</v>
      </c>
      <c r="G52" s="22">
        <v>1</v>
      </c>
      <c r="H52" s="70">
        <v>0.47099999999999997</v>
      </c>
      <c r="I52" s="84">
        <v>1</v>
      </c>
      <c r="J52" s="63">
        <v>0</v>
      </c>
      <c r="K52" s="22">
        <v>0</v>
      </c>
      <c r="L52" s="22">
        <v>1</v>
      </c>
      <c r="M52" s="63">
        <v>0</v>
      </c>
      <c r="N52" s="22">
        <v>0</v>
      </c>
      <c r="O52" s="22">
        <v>1</v>
      </c>
      <c r="P52" s="70">
        <v>0.44400000000000001</v>
      </c>
      <c r="Q52" s="84">
        <v>1</v>
      </c>
      <c r="R52" s="63">
        <v>0.25</v>
      </c>
      <c r="S52" s="22">
        <v>0</v>
      </c>
      <c r="T52" s="22">
        <v>1.75</v>
      </c>
      <c r="U52" s="63">
        <v>1</v>
      </c>
      <c r="V52" s="22">
        <v>0</v>
      </c>
      <c r="W52" s="22">
        <v>2</v>
      </c>
      <c r="X52" s="70">
        <v>0.5</v>
      </c>
      <c r="Y52" s="84">
        <v>1</v>
      </c>
      <c r="Z52" s="37"/>
    </row>
    <row r="53" spans="1:26">
      <c r="A53" s="14" t="s">
        <v>252</v>
      </c>
      <c r="B53" s="20"/>
      <c r="C53" s="20"/>
      <c r="D53" s="20"/>
      <c r="E53" s="20"/>
      <c r="F53" s="20"/>
      <c r="G53" s="20"/>
      <c r="H53" s="20"/>
      <c r="I53" s="83"/>
      <c r="J53" s="20"/>
      <c r="K53" s="20"/>
      <c r="L53" s="20"/>
      <c r="M53" s="20"/>
      <c r="N53" s="20"/>
      <c r="O53" s="20"/>
      <c r="P53" s="20"/>
      <c r="Q53" s="83"/>
      <c r="R53" s="20"/>
      <c r="S53" s="20"/>
      <c r="T53" s="20"/>
      <c r="U53" s="20"/>
      <c r="V53" s="20"/>
      <c r="W53" s="20"/>
      <c r="X53" s="20"/>
      <c r="Y53" s="83"/>
      <c r="Z53" s="37"/>
    </row>
    <row r="54" spans="1:26">
      <c r="A54" s="14" t="s">
        <v>253</v>
      </c>
    </row>
    <row r="55" spans="1:26" s="14" customFormat="1" ht="18">
      <c r="A55" s="14" t="s">
        <v>254</v>
      </c>
    </row>
    <row r="56" spans="1:26" ht="18">
      <c r="A56" s="14" t="s">
        <v>255</v>
      </c>
    </row>
    <row r="57" spans="1:26">
      <c r="A57" s="14" t="s">
        <v>111</v>
      </c>
    </row>
  </sheetData>
  <mergeCells count="12">
    <mergeCell ref="U31:W31"/>
    <mergeCell ref="B4:D4"/>
    <mergeCell ref="E4:G4"/>
    <mergeCell ref="J4:L4"/>
    <mergeCell ref="M4:O4"/>
    <mergeCell ref="R4:T4"/>
    <mergeCell ref="U4:W4"/>
    <mergeCell ref="B31:D31"/>
    <mergeCell ref="E31:G31"/>
    <mergeCell ref="J31:L31"/>
    <mergeCell ref="M31:O31"/>
    <mergeCell ref="R31:T31"/>
  </mergeCells>
  <conditionalFormatting sqref="Q33:Q44 Q46:Q52">
    <cfRule type="cellIs" dxfId="1" priority="2" operator="lessThan">
      <formula>0.05</formula>
    </cfRule>
  </conditionalFormatting>
  <conditionalFormatting sqref="Y33:Y42 Y46:Y5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3B98E-143E-4E7E-BA5F-2E077DBC540F}">
  <dimension ref="A1:AH82"/>
  <sheetViews>
    <sheetView tabSelected="1" topLeftCell="A25" workbookViewId="0"/>
  </sheetViews>
  <sheetFormatPr defaultRowHeight="15"/>
  <cols>
    <col min="1" max="1" width="21" style="14" customWidth="1"/>
    <col min="2" max="2" width="9.140625" style="14" customWidth="1"/>
    <col min="3" max="3" width="9.5703125" style="14" customWidth="1"/>
    <col min="4" max="5" width="9.140625" style="14" customWidth="1"/>
    <col min="6" max="6" width="8.42578125" style="14" customWidth="1"/>
    <col min="7" max="10" width="9.140625" style="14" customWidth="1"/>
    <col min="11" max="11" width="8.28515625" style="14" customWidth="1"/>
    <col min="12" max="13" width="9.140625" style="14" customWidth="1"/>
    <col min="14" max="14" width="8.28515625" style="14" customWidth="1"/>
    <col min="15" max="17" width="9.140625" style="14" customWidth="1"/>
    <col min="18" max="18" width="9.140625" style="14"/>
    <col min="19" max="19" width="8.140625" style="14" customWidth="1"/>
    <col min="20" max="21" width="9.140625" style="14"/>
    <col min="22" max="22" width="9.140625" style="14" customWidth="1"/>
    <col min="23" max="26" width="9.140625" style="14"/>
  </cols>
  <sheetData>
    <row r="1" spans="1:34">
      <c r="A1" s="64" t="s">
        <v>256</v>
      </c>
      <c r="Z1" s="23"/>
      <c r="AA1" s="102"/>
      <c r="AB1" s="102"/>
    </row>
    <row r="3" spans="1:34" s="1" customFormat="1">
      <c r="A3" s="19"/>
      <c r="B3" s="103" t="s">
        <v>257</v>
      </c>
      <c r="C3" s="104"/>
      <c r="D3" s="104"/>
      <c r="E3" s="19"/>
      <c r="F3" s="19"/>
      <c r="G3" s="19"/>
      <c r="H3" s="19"/>
      <c r="I3" s="19"/>
      <c r="J3" s="103" t="s">
        <v>243</v>
      </c>
      <c r="K3" s="104"/>
      <c r="L3" s="104"/>
      <c r="M3" s="105"/>
      <c r="N3" s="105"/>
      <c r="O3" s="40"/>
      <c r="P3" s="40"/>
      <c r="Q3" s="40"/>
      <c r="R3" s="106" t="s">
        <v>242</v>
      </c>
      <c r="S3" s="40"/>
      <c r="T3" s="40"/>
      <c r="U3" s="105"/>
      <c r="V3" s="19"/>
      <c r="W3" s="19"/>
      <c r="X3" s="19"/>
      <c r="Y3" s="19"/>
      <c r="Z3" s="107"/>
      <c r="AB3" s="104"/>
      <c r="AC3" s="104"/>
      <c r="AD3" s="104"/>
    </row>
    <row r="4" spans="1:34" s="8" customFormat="1">
      <c r="A4" s="108"/>
      <c r="B4" s="149" t="s">
        <v>244</v>
      </c>
      <c r="C4" s="148"/>
      <c r="D4" s="148"/>
      <c r="E4" s="147" t="s">
        <v>245</v>
      </c>
      <c r="F4" s="148"/>
      <c r="G4" s="148"/>
      <c r="H4" s="77"/>
      <c r="I4" s="33"/>
      <c r="J4" s="149" t="s">
        <v>244</v>
      </c>
      <c r="K4" s="148"/>
      <c r="L4" s="148"/>
      <c r="M4" s="147" t="s">
        <v>245</v>
      </c>
      <c r="N4" s="148"/>
      <c r="O4" s="148"/>
      <c r="P4" s="77"/>
      <c r="Q4" s="33"/>
      <c r="R4" s="149" t="s">
        <v>244</v>
      </c>
      <c r="S4" s="148"/>
      <c r="T4" s="148"/>
      <c r="U4" s="147" t="s">
        <v>245</v>
      </c>
      <c r="V4" s="148"/>
      <c r="W4" s="148"/>
      <c r="X4" s="77"/>
      <c r="Y4" s="33"/>
      <c r="Z4" s="109"/>
    </row>
    <row r="5" spans="1:34" s="8" customFormat="1">
      <c r="A5" s="110"/>
      <c r="B5" s="31" t="s">
        <v>83</v>
      </c>
      <c r="C5" s="18" t="s">
        <v>84</v>
      </c>
      <c r="D5" s="18" t="s">
        <v>85</v>
      </c>
      <c r="E5" s="31" t="s">
        <v>83</v>
      </c>
      <c r="F5" s="18" t="s">
        <v>84</v>
      </c>
      <c r="G5" s="18" t="s">
        <v>85</v>
      </c>
      <c r="H5" s="18" t="s">
        <v>86</v>
      </c>
      <c r="I5" s="32" t="s">
        <v>87</v>
      </c>
      <c r="J5" s="31" t="s">
        <v>83</v>
      </c>
      <c r="K5" s="18" t="s">
        <v>84</v>
      </c>
      <c r="L5" s="18" t="s">
        <v>85</v>
      </c>
      <c r="M5" s="31" t="s">
        <v>83</v>
      </c>
      <c r="N5" s="18" t="s">
        <v>84</v>
      </c>
      <c r="O5" s="18" t="s">
        <v>85</v>
      </c>
      <c r="P5" s="18" t="s">
        <v>86</v>
      </c>
      <c r="Q5" s="32" t="s">
        <v>87</v>
      </c>
      <c r="R5" s="31" t="s">
        <v>83</v>
      </c>
      <c r="S5" s="18" t="s">
        <v>84</v>
      </c>
      <c r="T5" s="18" t="s">
        <v>85</v>
      </c>
      <c r="U5" s="31" t="s">
        <v>83</v>
      </c>
      <c r="V5" s="18" t="s">
        <v>84</v>
      </c>
      <c r="W5" s="18" t="s">
        <v>85</v>
      </c>
      <c r="X5" s="18" t="s">
        <v>86</v>
      </c>
      <c r="Y5" s="32" t="s">
        <v>87</v>
      </c>
      <c r="Z5" s="111"/>
      <c r="AA5" s="10"/>
      <c r="AB5" s="36"/>
      <c r="AC5" s="29"/>
      <c r="AD5" s="29"/>
      <c r="AE5" s="36"/>
      <c r="AF5" s="29"/>
      <c r="AG5" s="29"/>
      <c r="AH5" s="99"/>
    </row>
    <row r="6" spans="1:34" s="6" customFormat="1">
      <c r="A6" s="19" t="s">
        <v>147</v>
      </c>
      <c r="B6" s="60">
        <v>71.257999999999996</v>
      </c>
      <c r="C6" s="61">
        <v>56.039000000000001</v>
      </c>
      <c r="D6" s="61">
        <v>94.855999999999995</v>
      </c>
      <c r="E6" s="60">
        <v>84.938999999999993</v>
      </c>
      <c r="F6" s="20">
        <v>71.551000000000002</v>
      </c>
      <c r="G6" s="20">
        <v>101.173</v>
      </c>
      <c r="H6" s="69">
        <v>0.312</v>
      </c>
      <c r="I6" s="112">
        <v>0.37239999999999995</v>
      </c>
      <c r="J6" s="60">
        <v>75.491</v>
      </c>
      <c r="K6" s="20">
        <v>64.397999999999996</v>
      </c>
      <c r="L6" s="20">
        <v>98.677000000000007</v>
      </c>
      <c r="M6" s="60">
        <v>78.138000000000005</v>
      </c>
      <c r="N6" s="20">
        <v>71.465000000000003</v>
      </c>
      <c r="O6" s="20">
        <v>93.814999999999998</v>
      </c>
      <c r="P6" s="69">
        <v>0.41199999999999998</v>
      </c>
      <c r="Q6" s="113">
        <v>1</v>
      </c>
      <c r="R6" s="60">
        <v>69.875</v>
      </c>
      <c r="S6" s="20">
        <v>51.226999999999997</v>
      </c>
      <c r="T6" s="20">
        <v>87.840999999999994</v>
      </c>
      <c r="U6" s="60">
        <v>87.983999999999995</v>
      </c>
      <c r="V6" s="20">
        <v>71.962999999999994</v>
      </c>
      <c r="W6" s="20">
        <v>111.499</v>
      </c>
      <c r="X6" s="69">
        <v>0.25800000000000001</v>
      </c>
      <c r="Y6" s="114">
        <v>0.29959999999999998</v>
      </c>
      <c r="Z6" s="115"/>
      <c r="AB6" s="20"/>
      <c r="AC6" s="113"/>
      <c r="AD6" s="20"/>
      <c r="AE6" s="20"/>
      <c r="AF6" s="113"/>
      <c r="AG6" s="20"/>
      <c r="AH6" s="116"/>
    </row>
    <row r="7" spans="1:34" s="6" customFormat="1">
      <c r="A7" s="19" t="s">
        <v>148</v>
      </c>
      <c r="B7" s="62">
        <v>168.87700000000001</v>
      </c>
      <c r="C7" s="20">
        <v>130.083</v>
      </c>
      <c r="D7" s="20">
        <v>190.69399999999999</v>
      </c>
      <c r="E7" s="62">
        <v>195.56399999999999</v>
      </c>
      <c r="F7" s="20">
        <v>176.071</v>
      </c>
      <c r="G7" s="20">
        <v>226.96299999999999</v>
      </c>
      <c r="H7" s="69">
        <v>0.245</v>
      </c>
      <c r="I7" s="112">
        <v>1.4E-2</v>
      </c>
      <c r="J7" s="62">
        <v>162.60300000000001</v>
      </c>
      <c r="K7" s="20">
        <v>140.87899999999999</v>
      </c>
      <c r="L7" s="20">
        <v>175.328</v>
      </c>
      <c r="M7" s="62">
        <v>176.071</v>
      </c>
      <c r="N7" s="20">
        <v>156.11500000000001</v>
      </c>
      <c r="O7" s="20">
        <v>215.375</v>
      </c>
      <c r="P7" s="69">
        <v>0.41199999999999998</v>
      </c>
      <c r="Q7" s="113">
        <v>1</v>
      </c>
      <c r="R7" s="62">
        <v>172.369</v>
      </c>
      <c r="S7" s="20">
        <v>128.476</v>
      </c>
      <c r="T7" s="20">
        <v>190.86699999999999</v>
      </c>
      <c r="U7" s="62">
        <v>202.465</v>
      </c>
      <c r="V7" s="20">
        <v>188.65799999999999</v>
      </c>
      <c r="W7" s="20">
        <v>228.23699999999999</v>
      </c>
      <c r="X7" s="69">
        <v>0.156</v>
      </c>
      <c r="Y7" s="117">
        <v>2.8E-3</v>
      </c>
      <c r="Z7" s="115"/>
      <c r="AB7" s="20"/>
      <c r="AC7" s="113"/>
      <c r="AD7" s="20"/>
      <c r="AE7" s="20"/>
      <c r="AF7" s="113"/>
      <c r="AG7" s="20"/>
      <c r="AH7" s="116"/>
    </row>
    <row r="8" spans="1:34" s="6" customFormat="1">
      <c r="A8" s="19" t="s">
        <v>149</v>
      </c>
      <c r="B8" s="62">
        <v>104.021</v>
      </c>
      <c r="C8" s="20">
        <v>95.078000000000003</v>
      </c>
      <c r="D8" s="20">
        <v>124.953</v>
      </c>
      <c r="E8" s="62">
        <v>96.094999999999999</v>
      </c>
      <c r="F8" s="20">
        <v>85.192999999999998</v>
      </c>
      <c r="G8" s="20">
        <v>105.922</v>
      </c>
      <c r="H8" s="69">
        <v>0.63300000000000001</v>
      </c>
      <c r="I8" s="37">
        <v>1</v>
      </c>
      <c r="J8" s="62">
        <v>103.6</v>
      </c>
      <c r="K8" s="20">
        <v>90.203999999999994</v>
      </c>
      <c r="L8" s="20">
        <v>124.953</v>
      </c>
      <c r="M8" s="62">
        <v>104.53700000000001</v>
      </c>
      <c r="N8" s="20">
        <v>90.71</v>
      </c>
      <c r="O8" s="20">
        <v>107.434</v>
      </c>
      <c r="P8" s="69">
        <v>0.52900000000000003</v>
      </c>
      <c r="Q8" s="113">
        <v>1</v>
      </c>
      <c r="R8" s="62">
        <v>104.914</v>
      </c>
      <c r="S8" s="20">
        <v>97.326999999999998</v>
      </c>
      <c r="T8" s="20">
        <v>123.057</v>
      </c>
      <c r="U8" s="62">
        <v>94.989000000000004</v>
      </c>
      <c r="V8" s="20">
        <v>82.459000000000003</v>
      </c>
      <c r="W8" s="20">
        <v>101.614</v>
      </c>
      <c r="X8" s="69">
        <v>0.68799999999999994</v>
      </c>
      <c r="Y8" s="118">
        <v>1</v>
      </c>
      <c r="Z8" s="115"/>
      <c r="AB8" s="20"/>
      <c r="AC8" s="113"/>
      <c r="AD8" s="20"/>
      <c r="AE8" s="20"/>
      <c r="AF8" s="113"/>
      <c r="AG8" s="20"/>
      <c r="AH8" s="116"/>
    </row>
    <row r="9" spans="1:34" s="6" customFormat="1">
      <c r="A9" s="19" t="s">
        <v>258</v>
      </c>
      <c r="B9" s="62">
        <v>85.504000000000005</v>
      </c>
      <c r="C9" s="20">
        <v>67.346999999999994</v>
      </c>
      <c r="D9" s="20">
        <v>108.69799999999999</v>
      </c>
      <c r="E9" s="62">
        <v>63.156999999999996</v>
      </c>
      <c r="F9" s="20">
        <v>51.137999999999998</v>
      </c>
      <c r="G9" s="20">
        <v>80.200999999999993</v>
      </c>
      <c r="H9" s="69">
        <v>0.77600000000000002</v>
      </c>
      <c r="I9" s="119">
        <v>2.8E-3</v>
      </c>
      <c r="J9" s="62">
        <v>86.302000000000007</v>
      </c>
      <c r="K9" s="20">
        <v>77.215999999999994</v>
      </c>
      <c r="L9" s="20">
        <v>117.46</v>
      </c>
      <c r="M9" s="62">
        <v>58.462000000000003</v>
      </c>
      <c r="N9" s="20">
        <v>50.055</v>
      </c>
      <c r="O9" s="20">
        <v>67.840999999999994</v>
      </c>
      <c r="P9" s="69">
        <v>0.88200000000000001</v>
      </c>
      <c r="Q9" s="120">
        <v>6.4399999999999999E-2</v>
      </c>
      <c r="R9" s="62">
        <v>85.27</v>
      </c>
      <c r="S9" s="20">
        <v>65.364999999999995</v>
      </c>
      <c r="T9" s="20">
        <v>97.617000000000004</v>
      </c>
      <c r="U9" s="62">
        <v>68.736999999999995</v>
      </c>
      <c r="V9" s="20">
        <v>53.375999999999998</v>
      </c>
      <c r="W9" s="20">
        <v>85.606999999999999</v>
      </c>
      <c r="X9" s="69">
        <v>0.71899999999999997</v>
      </c>
      <c r="Y9" s="121">
        <v>0.56279999999999997</v>
      </c>
      <c r="Z9" s="115"/>
      <c r="AB9" s="20"/>
      <c r="AC9" s="113"/>
      <c r="AD9" s="20"/>
      <c r="AE9" s="20"/>
      <c r="AF9" s="113"/>
      <c r="AG9" s="20"/>
      <c r="AH9" s="116"/>
    </row>
    <row r="10" spans="1:34" s="6" customFormat="1">
      <c r="A10" s="19" t="s">
        <v>151</v>
      </c>
      <c r="B10" s="62">
        <v>98.471999999999994</v>
      </c>
      <c r="C10" s="20">
        <v>71.343999999999994</v>
      </c>
      <c r="D10" s="20">
        <v>114.11799999999999</v>
      </c>
      <c r="E10" s="62">
        <v>99.789000000000001</v>
      </c>
      <c r="F10" s="20">
        <v>87.486999999999995</v>
      </c>
      <c r="G10" s="20">
        <v>114.616</v>
      </c>
      <c r="H10" s="69">
        <v>0.44900000000000001</v>
      </c>
      <c r="I10" s="37">
        <v>1</v>
      </c>
      <c r="J10" s="62">
        <v>101.807</v>
      </c>
      <c r="K10" s="20">
        <v>81.462000000000003</v>
      </c>
      <c r="L10" s="20">
        <v>125.624</v>
      </c>
      <c r="M10" s="62">
        <v>102.911</v>
      </c>
      <c r="N10" s="20">
        <v>94.924000000000007</v>
      </c>
      <c r="O10" s="20">
        <v>114.874</v>
      </c>
      <c r="P10" s="69">
        <v>0.52900000000000003</v>
      </c>
      <c r="Q10" s="113">
        <v>1</v>
      </c>
      <c r="R10" s="62">
        <v>95.366</v>
      </c>
      <c r="S10" s="20">
        <v>70.796999999999997</v>
      </c>
      <c r="T10" s="20">
        <v>110.596</v>
      </c>
      <c r="U10" s="62">
        <v>98.653999999999996</v>
      </c>
      <c r="V10" s="20">
        <v>86.936999999999998</v>
      </c>
      <c r="W10" s="20">
        <v>111.65300000000001</v>
      </c>
      <c r="X10" s="69">
        <v>0.40600000000000003</v>
      </c>
      <c r="Y10" s="118">
        <v>1</v>
      </c>
      <c r="Z10" s="115"/>
      <c r="AB10" s="20"/>
      <c r="AC10" s="113"/>
      <c r="AD10" s="20"/>
      <c r="AE10" s="20"/>
      <c r="AF10" s="113"/>
      <c r="AG10" s="20"/>
      <c r="AH10" s="116"/>
    </row>
    <row r="11" spans="1:34" s="6" customFormat="1">
      <c r="A11" s="19" t="s">
        <v>152</v>
      </c>
      <c r="B11" s="62">
        <v>109.151</v>
      </c>
      <c r="C11" s="20">
        <v>74.656000000000006</v>
      </c>
      <c r="D11" s="20">
        <v>138.86199999999999</v>
      </c>
      <c r="E11" s="62">
        <v>112.089</v>
      </c>
      <c r="F11" s="20">
        <v>92.033000000000001</v>
      </c>
      <c r="G11" s="20">
        <v>148.78200000000001</v>
      </c>
      <c r="H11" s="69">
        <v>0.44900000000000001</v>
      </c>
      <c r="I11" s="37">
        <v>1</v>
      </c>
      <c r="J11" s="62">
        <v>118.754</v>
      </c>
      <c r="K11" s="20">
        <v>82.007999999999996</v>
      </c>
      <c r="L11" s="20">
        <v>152.023</v>
      </c>
      <c r="M11" s="62">
        <v>112.089</v>
      </c>
      <c r="N11" s="20">
        <v>92.103999999999999</v>
      </c>
      <c r="O11" s="20">
        <v>154.47</v>
      </c>
      <c r="P11" s="69">
        <v>0.64700000000000002</v>
      </c>
      <c r="Q11" s="113">
        <v>1</v>
      </c>
      <c r="R11" s="62">
        <v>103.86</v>
      </c>
      <c r="S11" s="20">
        <v>73.980999999999995</v>
      </c>
      <c r="T11" s="20">
        <v>122.752</v>
      </c>
      <c r="U11" s="62">
        <v>112.655</v>
      </c>
      <c r="V11" s="20">
        <v>91.835999999999999</v>
      </c>
      <c r="W11" s="20">
        <v>145.702</v>
      </c>
      <c r="X11" s="69">
        <v>0.34399999999999997</v>
      </c>
      <c r="Y11" s="118">
        <v>1</v>
      </c>
      <c r="Z11" s="115"/>
      <c r="AB11" s="20"/>
      <c r="AC11" s="113"/>
      <c r="AD11" s="20"/>
      <c r="AE11" s="20"/>
      <c r="AF11" s="113"/>
      <c r="AG11" s="20"/>
      <c r="AH11" s="116"/>
    </row>
    <row r="12" spans="1:34" s="6" customFormat="1">
      <c r="A12" s="19" t="s">
        <v>153</v>
      </c>
      <c r="B12" s="62">
        <v>86.106999999999999</v>
      </c>
      <c r="C12" s="20">
        <v>65.531000000000006</v>
      </c>
      <c r="D12" s="20">
        <v>121.212</v>
      </c>
      <c r="E12" s="62">
        <v>101.211</v>
      </c>
      <c r="F12" s="20">
        <v>84.88</v>
      </c>
      <c r="G12" s="20">
        <v>121.569</v>
      </c>
      <c r="H12" s="69">
        <v>0.38800000000000001</v>
      </c>
      <c r="I12" s="37">
        <v>1</v>
      </c>
      <c r="J12" s="62">
        <v>96.173000000000002</v>
      </c>
      <c r="K12" s="20">
        <v>73.462000000000003</v>
      </c>
      <c r="L12" s="20">
        <v>132.18199999999999</v>
      </c>
      <c r="M12" s="62">
        <v>108.78700000000001</v>
      </c>
      <c r="N12" s="20">
        <v>91.09</v>
      </c>
      <c r="O12" s="20">
        <v>133.68799999999999</v>
      </c>
      <c r="P12" s="69">
        <v>0.29399999999999998</v>
      </c>
      <c r="Q12" s="113">
        <v>1</v>
      </c>
      <c r="R12" s="62">
        <v>83.066000000000003</v>
      </c>
      <c r="S12" s="20">
        <v>57.582999999999998</v>
      </c>
      <c r="T12" s="20">
        <v>117.36199999999999</v>
      </c>
      <c r="U12" s="62">
        <v>101.053</v>
      </c>
      <c r="V12" s="20">
        <v>84.658000000000001</v>
      </c>
      <c r="W12" s="20">
        <v>115.794</v>
      </c>
      <c r="X12" s="69">
        <v>0.438</v>
      </c>
      <c r="Y12" s="118">
        <v>1</v>
      </c>
      <c r="Z12" s="115"/>
      <c r="AB12" s="20"/>
      <c r="AC12" s="113"/>
      <c r="AD12" s="20"/>
      <c r="AE12" s="20"/>
      <c r="AF12" s="113"/>
      <c r="AG12" s="20"/>
      <c r="AH12" s="116"/>
    </row>
    <row r="13" spans="1:34" s="6" customFormat="1">
      <c r="A13" s="19" t="s">
        <v>154</v>
      </c>
      <c r="B13" s="62">
        <v>90.033000000000001</v>
      </c>
      <c r="C13" s="20">
        <v>61.414000000000001</v>
      </c>
      <c r="D13" s="20">
        <v>124.70699999999999</v>
      </c>
      <c r="E13" s="62">
        <v>95.481999999999999</v>
      </c>
      <c r="F13" s="20">
        <v>83.162999999999997</v>
      </c>
      <c r="G13" s="20">
        <v>119.03100000000001</v>
      </c>
      <c r="H13" s="69">
        <v>0.32700000000000001</v>
      </c>
      <c r="I13" s="112">
        <v>0.59640000000000004</v>
      </c>
      <c r="J13" s="62">
        <v>90.058000000000007</v>
      </c>
      <c r="K13" s="20">
        <v>70.751000000000005</v>
      </c>
      <c r="L13" s="20">
        <v>136.81100000000001</v>
      </c>
      <c r="M13" s="62">
        <v>100.08499999999999</v>
      </c>
      <c r="N13" s="20">
        <v>89.22</v>
      </c>
      <c r="O13" s="20">
        <v>119.148</v>
      </c>
      <c r="P13" s="69">
        <v>0.29399999999999998</v>
      </c>
      <c r="Q13" s="113">
        <v>1</v>
      </c>
      <c r="R13" s="62">
        <v>87.337000000000003</v>
      </c>
      <c r="S13" s="20">
        <v>56.926000000000002</v>
      </c>
      <c r="T13" s="20">
        <v>116.58799999999999</v>
      </c>
      <c r="U13" s="62">
        <v>92.486000000000004</v>
      </c>
      <c r="V13" s="20">
        <v>80.257000000000005</v>
      </c>
      <c r="W13" s="20">
        <v>118.414</v>
      </c>
      <c r="X13" s="69">
        <v>0.34399999999999997</v>
      </c>
      <c r="Y13" s="118">
        <v>1</v>
      </c>
      <c r="Z13" s="115"/>
      <c r="AB13" s="20"/>
      <c r="AC13" s="113"/>
      <c r="AD13" s="20"/>
      <c r="AE13" s="20"/>
      <c r="AF13" s="113"/>
      <c r="AG13" s="20"/>
      <c r="AH13" s="116"/>
    </row>
    <row r="14" spans="1:34" s="6" customFormat="1">
      <c r="A14" s="19" t="s">
        <v>155</v>
      </c>
      <c r="B14" s="62">
        <v>154.57599999999999</v>
      </c>
      <c r="C14" s="20">
        <v>106.663</v>
      </c>
      <c r="D14" s="20">
        <v>308.67500000000001</v>
      </c>
      <c r="E14" s="62">
        <v>184.928</v>
      </c>
      <c r="F14" s="20">
        <v>84.3</v>
      </c>
      <c r="G14" s="20">
        <v>224.505</v>
      </c>
      <c r="H14" s="69">
        <v>0.57099999999999995</v>
      </c>
      <c r="I14" s="37">
        <v>1</v>
      </c>
      <c r="J14" s="62">
        <v>169.56700000000001</v>
      </c>
      <c r="K14" s="20">
        <v>76.188000000000002</v>
      </c>
      <c r="L14" s="20">
        <v>316.79300000000001</v>
      </c>
      <c r="M14" s="62">
        <v>188.316</v>
      </c>
      <c r="N14" s="20">
        <v>64.620999999999995</v>
      </c>
      <c r="O14" s="20">
        <v>219.99</v>
      </c>
      <c r="P14" s="69">
        <v>0.70599999999999996</v>
      </c>
      <c r="Q14" s="113">
        <v>1</v>
      </c>
      <c r="R14" s="62">
        <v>151.321</v>
      </c>
      <c r="S14" s="20">
        <v>112.511</v>
      </c>
      <c r="T14" s="20">
        <v>299.30700000000002</v>
      </c>
      <c r="U14" s="62">
        <v>181.447</v>
      </c>
      <c r="V14" s="20">
        <v>84.722999999999999</v>
      </c>
      <c r="W14" s="20">
        <v>232.274</v>
      </c>
      <c r="X14" s="69">
        <v>0.5</v>
      </c>
      <c r="Y14" s="118">
        <v>1</v>
      </c>
      <c r="Z14" s="115"/>
      <c r="AB14" s="20"/>
      <c r="AC14" s="113"/>
      <c r="AD14" s="20"/>
      <c r="AE14" s="20"/>
      <c r="AF14" s="113"/>
      <c r="AG14" s="20"/>
      <c r="AH14" s="116"/>
    </row>
    <row r="15" spans="1:34" s="6" customFormat="1">
      <c r="A15" s="19" t="s">
        <v>156</v>
      </c>
      <c r="B15" s="62">
        <v>315.39499999999998</v>
      </c>
      <c r="C15" s="20">
        <v>246.87200000000001</v>
      </c>
      <c r="D15" s="20">
        <v>412.37099999999998</v>
      </c>
      <c r="E15" s="62">
        <v>282.98599999999999</v>
      </c>
      <c r="F15" s="20">
        <v>200.45</v>
      </c>
      <c r="G15" s="20">
        <v>348.80599999999998</v>
      </c>
      <c r="H15" s="69">
        <v>0.67300000000000004</v>
      </c>
      <c r="I15" s="112">
        <v>0.59640000000000004</v>
      </c>
      <c r="J15" s="62">
        <v>313.97300000000001</v>
      </c>
      <c r="K15" s="20">
        <v>236.357</v>
      </c>
      <c r="L15" s="20">
        <v>354.661</v>
      </c>
      <c r="M15" s="62">
        <v>328.04300000000001</v>
      </c>
      <c r="N15" s="20">
        <v>256.20499999999998</v>
      </c>
      <c r="O15" s="20">
        <v>367.53300000000002</v>
      </c>
      <c r="P15" s="69">
        <v>0.58799999999999997</v>
      </c>
      <c r="Q15" s="113">
        <v>1</v>
      </c>
      <c r="R15" s="62">
        <v>328.74700000000001</v>
      </c>
      <c r="S15" s="20">
        <v>249.316</v>
      </c>
      <c r="T15" s="20">
        <v>455.48</v>
      </c>
      <c r="U15" s="62">
        <v>278.92</v>
      </c>
      <c r="V15" s="20">
        <v>197.86199999999999</v>
      </c>
      <c r="W15" s="20">
        <v>314.46800000000002</v>
      </c>
      <c r="X15" s="69">
        <v>0.71899999999999997</v>
      </c>
      <c r="Y15" s="121">
        <v>0.56279999999999997</v>
      </c>
      <c r="Z15" s="115"/>
      <c r="AB15" s="20"/>
      <c r="AC15" s="113"/>
      <c r="AD15" s="20"/>
      <c r="AE15" s="20"/>
      <c r="AF15" s="113"/>
      <c r="AG15" s="20"/>
      <c r="AH15" s="116"/>
    </row>
    <row r="16" spans="1:34" s="6" customFormat="1">
      <c r="A16" s="19" t="s">
        <v>157</v>
      </c>
      <c r="B16" s="62">
        <v>156.81</v>
      </c>
      <c r="C16" s="20">
        <v>112.468</v>
      </c>
      <c r="D16" s="20">
        <v>200.202</v>
      </c>
      <c r="E16" s="62">
        <v>180.846</v>
      </c>
      <c r="F16" s="20">
        <v>120.20699999999999</v>
      </c>
      <c r="G16" s="20">
        <v>225.03100000000001</v>
      </c>
      <c r="H16" s="69">
        <v>0.42899999999999999</v>
      </c>
      <c r="I16" s="37">
        <v>1</v>
      </c>
      <c r="J16" s="62">
        <v>154.95699999999999</v>
      </c>
      <c r="K16" s="20">
        <v>132.173</v>
      </c>
      <c r="L16" s="20">
        <v>182.10300000000001</v>
      </c>
      <c r="M16" s="62">
        <v>198.9</v>
      </c>
      <c r="N16" s="20">
        <v>117.41200000000001</v>
      </c>
      <c r="O16" s="20">
        <v>231.773</v>
      </c>
      <c r="P16" s="69">
        <v>0.47099999999999997</v>
      </c>
      <c r="Q16" s="113">
        <v>1</v>
      </c>
      <c r="R16" s="62">
        <v>168.203</v>
      </c>
      <c r="S16" s="20">
        <v>101.80500000000001</v>
      </c>
      <c r="T16" s="20">
        <v>207.53</v>
      </c>
      <c r="U16" s="62">
        <v>179.309</v>
      </c>
      <c r="V16" s="20">
        <v>126.739</v>
      </c>
      <c r="W16" s="20">
        <v>219.92599999999999</v>
      </c>
      <c r="X16" s="69">
        <v>0.40600000000000003</v>
      </c>
      <c r="Y16" s="118">
        <v>1</v>
      </c>
      <c r="Z16" s="115"/>
      <c r="AB16" s="20"/>
      <c r="AC16" s="113"/>
      <c r="AD16" s="20"/>
      <c r="AE16" s="20"/>
      <c r="AF16" s="113"/>
      <c r="AG16" s="20"/>
      <c r="AH16" s="116"/>
    </row>
    <row r="17" spans="1:34" s="6" customFormat="1">
      <c r="A17" s="19" t="s">
        <v>158</v>
      </c>
      <c r="B17" s="62">
        <v>309.08800000000002</v>
      </c>
      <c r="C17" s="20">
        <v>245.70500000000001</v>
      </c>
      <c r="D17" s="20">
        <v>389.02600000000001</v>
      </c>
      <c r="E17" s="62">
        <v>358.74099999999999</v>
      </c>
      <c r="F17" s="20">
        <v>293.637</v>
      </c>
      <c r="G17" s="20">
        <v>429.60899999999998</v>
      </c>
      <c r="H17" s="69">
        <v>0.32700000000000001</v>
      </c>
      <c r="I17" s="112">
        <v>0.59640000000000004</v>
      </c>
      <c r="J17" s="62">
        <v>264.91399999999999</v>
      </c>
      <c r="K17" s="20">
        <v>238.11099999999999</v>
      </c>
      <c r="L17" s="20">
        <v>315.99799999999999</v>
      </c>
      <c r="M17" s="62">
        <v>349.79500000000002</v>
      </c>
      <c r="N17" s="20">
        <v>257.584</v>
      </c>
      <c r="O17" s="20">
        <v>416.52800000000002</v>
      </c>
      <c r="P17" s="69">
        <v>0.29399999999999998</v>
      </c>
      <c r="Q17" s="113">
        <v>1</v>
      </c>
      <c r="R17" s="62">
        <v>324.94299999999998</v>
      </c>
      <c r="S17" s="20">
        <v>260.02600000000001</v>
      </c>
      <c r="T17" s="20">
        <v>435.92200000000003</v>
      </c>
      <c r="U17" s="62">
        <v>359.78100000000001</v>
      </c>
      <c r="V17" s="20">
        <v>304.95100000000002</v>
      </c>
      <c r="W17" s="20">
        <v>454.74700000000001</v>
      </c>
      <c r="X17" s="69">
        <v>0.34399999999999997</v>
      </c>
      <c r="Y17" s="118">
        <v>1</v>
      </c>
      <c r="Z17" s="115"/>
      <c r="AB17" s="20"/>
      <c r="AC17" s="113"/>
      <c r="AD17" s="20"/>
      <c r="AE17" s="20"/>
      <c r="AF17" s="113"/>
      <c r="AG17" s="20"/>
      <c r="AH17" s="116"/>
    </row>
    <row r="18" spans="1:34" s="6" customFormat="1">
      <c r="A18" s="19" t="s">
        <v>159</v>
      </c>
      <c r="B18" s="62">
        <v>166.25399999999999</v>
      </c>
      <c r="C18" s="20">
        <v>144.80199999999999</v>
      </c>
      <c r="D18" s="20">
        <v>196.94800000000001</v>
      </c>
      <c r="E18" s="62">
        <v>171.27199999999999</v>
      </c>
      <c r="F18" s="20">
        <v>139.43600000000001</v>
      </c>
      <c r="G18" s="20">
        <v>196.63800000000001</v>
      </c>
      <c r="H18" s="69">
        <v>0.53100000000000003</v>
      </c>
      <c r="I18" s="37">
        <v>1</v>
      </c>
      <c r="J18" s="62">
        <v>174.83199999999999</v>
      </c>
      <c r="K18" s="20">
        <v>152.208</v>
      </c>
      <c r="L18" s="20">
        <v>194.381</v>
      </c>
      <c r="M18" s="62">
        <v>174.84299999999999</v>
      </c>
      <c r="N18" s="20">
        <v>139.43600000000001</v>
      </c>
      <c r="O18" s="20">
        <v>200.09</v>
      </c>
      <c r="P18" s="69">
        <v>0.52900000000000003</v>
      </c>
      <c r="Q18" s="113">
        <v>1</v>
      </c>
      <c r="R18" s="62">
        <v>165.649</v>
      </c>
      <c r="S18" s="20">
        <v>141.41200000000001</v>
      </c>
      <c r="T18" s="20">
        <v>198.39</v>
      </c>
      <c r="U18" s="62">
        <v>171.22399999999999</v>
      </c>
      <c r="V18" s="20">
        <v>138.62200000000001</v>
      </c>
      <c r="W18" s="20">
        <v>194.56700000000001</v>
      </c>
      <c r="X18" s="69">
        <v>0.53100000000000003</v>
      </c>
      <c r="Y18" s="118">
        <v>1</v>
      </c>
      <c r="Z18" s="115"/>
      <c r="AB18" s="20"/>
      <c r="AC18" s="113"/>
      <c r="AD18" s="20"/>
      <c r="AE18" s="20"/>
      <c r="AF18" s="113"/>
      <c r="AG18" s="20"/>
      <c r="AH18" s="116"/>
    </row>
    <row r="19" spans="1:34" s="6" customFormat="1">
      <c r="A19" s="19" t="s">
        <v>160</v>
      </c>
      <c r="B19" s="62">
        <v>220.125</v>
      </c>
      <c r="C19" s="20">
        <v>127.44</v>
      </c>
      <c r="D19" s="20">
        <v>349.36</v>
      </c>
      <c r="E19" s="62">
        <v>397.77499999999998</v>
      </c>
      <c r="F19" s="20">
        <v>235.46799999999999</v>
      </c>
      <c r="G19" s="20">
        <v>463.24</v>
      </c>
      <c r="H19" s="69">
        <v>0.245</v>
      </c>
      <c r="I19" s="112">
        <v>1.4E-2</v>
      </c>
      <c r="J19" s="62">
        <v>230.19800000000001</v>
      </c>
      <c r="K19" s="20">
        <v>152.00899999999999</v>
      </c>
      <c r="L19" s="20">
        <v>349.36</v>
      </c>
      <c r="M19" s="62">
        <v>427.24</v>
      </c>
      <c r="N19" s="20">
        <v>232.048</v>
      </c>
      <c r="O19" s="20">
        <v>454.22300000000001</v>
      </c>
      <c r="P19" s="69">
        <v>0.29399999999999998</v>
      </c>
      <c r="Q19" s="113">
        <v>1</v>
      </c>
      <c r="R19" s="62">
        <v>185.72</v>
      </c>
      <c r="S19" s="20">
        <v>125.64</v>
      </c>
      <c r="T19" s="20">
        <v>328.8</v>
      </c>
      <c r="U19" s="62">
        <v>374.89</v>
      </c>
      <c r="V19" s="20">
        <v>251.32300000000001</v>
      </c>
      <c r="W19" s="20">
        <v>506.07799999999997</v>
      </c>
      <c r="X19" s="69">
        <v>0.219</v>
      </c>
      <c r="Y19" s="121">
        <v>5.8799999999999998E-2</v>
      </c>
      <c r="Z19" s="115"/>
      <c r="AB19" s="20"/>
      <c r="AC19" s="113"/>
      <c r="AD19" s="20"/>
      <c r="AE19" s="20"/>
      <c r="AF19" s="113"/>
      <c r="AG19" s="20"/>
      <c r="AH19" s="116"/>
    </row>
    <row r="20" spans="1:34" s="6" customFormat="1">
      <c r="A20" s="19" t="s">
        <v>161</v>
      </c>
      <c r="B20" s="62">
        <v>167.40899999999999</v>
      </c>
      <c r="C20" s="20">
        <v>125.782</v>
      </c>
      <c r="D20" s="20">
        <v>217.00700000000001</v>
      </c>
      <c r="E20" s="62">
        <v>169.71</v>
      </c>
      <c r="F20" s="20">
        <v>112.107</v>
      </c>
      <c r="G20" s="20">
        <v>216.29499999999999</v>
      </c>
      <c r="H20" s="69">
        <v>0.51</v>
      </c>
      <c r="I20" s="37">
        <v>1</v>
      </c>
      <c r="J20" s="62">
        <v>175.256</v>
      </c>
      <c r="K20" s="20">
        <v>131.07</v>
      </c>
      <c r="L20" s="20">
        <v>196.851</v>
      </c>
      <c r="M20" s="62">
        <v>135.405</v>
      </c>
      <c r="N20" s="20">
        <v>111.077</v>
      </c>
      <c r="O20" s="20">
        <v>193.43700000000001</v>
      </c>
      <c r="P20" s="69">
        <v>0.70599999999999996</v>
      </c>
      <c r="Q20" s="113">
        <v>1</v>
      </c>
      <c r="R20" s="62">
        <v>166.357</v>
      </c>
      <c r="S20" s="20">
        <v>125.746</v>
      </c>
      <c r="T20" s="20">
        <v>217.85</v>
      </c>
      <c r="U20" s="62">
        <v>180.99600000000001</v>
      </c>
      <c r="V20" s="20">
        <v>134.51</v>
      </c>
      <c r="W20" s="20">
        <v>217.875</v>
      </c>
      <c r="X20" s="69">
        <v>0.40600000000000003</v>
      </c>
      <c r="Y20" s="118">
        <v>1</v>
      </c>
      <c r="Z20" s="115"/>
      <c r="AB20" s="20"/>
      <c r="AC20" s="113"/>
      <c r="AD20" s="20"/>
      <c r="AE20" s="20"/>
      <c r="AF20" s="113"/>
      <c r="AG20" s="20"/>
      <c r="AH20" s="116"/>
    </row>
    <row r="21" spans="1:34" s="6" customFormat="1">
      <c r="A21" s="19" t="s">
        <v>162</v>
      </c>
      <c r="B21" s="62">
        <v>400.416</v>
      </c>
      <c r="C21" s="20">
        <v>239.512</v>
      </c>
      <c r="D21" s="20">
        <v>465.351</v>
      </c>
      <c r="E21" s="62">
        <v>352.55700000000002</v>
      </c>
      <c r="F21" s="20">
        <v>256.34500000000003</v>
      </c>
      <c r="G21" s="20">
        <v>502.59100000000001</v>
      </c>
      <c r="H21" s="69">
        <v>0.55100000000000005</v>
      </c>
      <c r="I21" s="37">
        <v>1</v>
      </c>
      <c r="J21" s="62">
        <v>368.3</v>
      </c>
      <c r="K21" s="20">
        <v>239.512</v>
      </c>
      <c r="L21" s="20">
        <v>447.40800000000002</v>
      </c>
      <c r="M21" s="62">
        <v>399.72899999999998</v>
      </c>
      <c r="N21" s="20">
        <v>317.858</v>
      </c>
      <c r="O21" s="20">
        <v>459.346</v>
      </c>
      <c r="P21" s="69">
        <v>0.41199999999999998</v>
      </c>
      <c r="Q21" s="113">
        <v>1</v>
      </c>
      <c r="R21" s="62">
        <v>431.24900000000002</v>
      </c>
      <c r="S21" s="20">
        <v>248.65600000000001</v>
      </c>
      <c r="T21" s="20">
        <v>476.38400000000001</v>
      </c>
      <c r="U21" s="62">
        <v>302.25599999999997</v>
      </c>
      <c r="V21" s="20">
        <v>214.06800000000001</v>
      </c>
      <c r="W21" s="20">
        <v>503.88299999999998</v>
      </c>
      <c r="X21" s="69">
        <v>0.625</v>
      </c>
      <c r="Y21" s="118">
        <v>1</v>
      </c>
      <c r="Z21" s="115"/>
      <c r="AB21" s="20"/>
      <c r="AC21" s="113"/>
      <c r="AD21" s="20"/>
      <c r="AE21" s="20"/>
      <c r="AF21" s="113"/>
      <c r="AG21" s="20"/>
      <c r="AH21" s="116"/>
    </row>
    <row r="22" spans="1:34" s="6" customFormat="1">
      <c r="A22" s="19" t="s">
        <v>163</v>
      </c>
      <c r="B22" s="62">
        <v>14.975</v>
      </c>
      <c r="C22" s="20">
        <v>3.6949999999999998</v>
      </c>
      <c r="D22" s="20">
        <v>25.597999999999999</v>
      </c>
      <c r="E22" s="62">
        <v>26.157</v>
      </c>
      <c r="F22" s="20">
        <v>15.227</v>
      </c>
      <c r="G22" s="20">
        <v>37.950000000000003</v>
      </c>
      <c r="H22" s="69">
        <v>0.184</v>
      </c>
      <c r="I22" s="119" t="s">
        <v>90</v>
      </c>
      <c r="J22" s="62">
        <v>14.975</v>
      </c>
      <c r="K22" s="20">
        <v>4.04</v>
      </c>
      <c r="L22" s="20">
        <v>28.702999999999999</v>
      </c>
      <c r="M22" s="62">
        <v>27.8</v>
      </c>
      <c r="N22" s="20">
        <v>7.2210000000000001</v>
      </c>
      <c r="O22" s="20">
        <v>42.64</v>
      </c>
      <c r="P22" s="69">
        <v>0.17599999999999999</v>
      </c>
      <c r="Q22" s="120">
        <v>0.35560000000000003</v>
      </c>
      <c r="R22" s="62">
        <v>14.15</v>
      </c>
      <c r="S22" s="20">
        <v>3.589</v>
      </c>
      <c r="T22" s="20">
        <v>21.652999999999999</v>
      </c>
      <c r="U22" s="62">
        <v>26.065999999999999</v>
      </c>
      <c r="V22" s="20">
        <v>16.056999999999999</v>
      </c>
      <c r="W22" s="20">
        <v>34.183999999999997</v>
      </c>
      <c r="X22" s="69">
        <v>0.188</v>
      </c>
      <c r="Y22" s="121">
        <v>1.4E-2</v>
      </c>
      <c r="Z22" s="115"/>
      <c r="AB22" s="20"/>
      <c r="AC22" s="113"/>
      <c r="AD22" s="20"/>
      <c r="AE22" s="20"/>
      <c r="AF22" s="113"/>
      <c r="AG22" s="20"/>
      <c r="AH22" s="116"/>
    </row>
    <row r="23" spans="1:34" s="6" customFormat="1">
      <c r="A23" s="19" t="s">
        <v>164</v>
      </c>
      <c r="B23" s="62">
        <v>70.474999999999994</v>
      </c>
      <c r="C23" s="20">
        <v>54.365000000000002</v>
      </c>
      <c r="D23" s="20">
        <v>94.253</v>
      </c>
      <c r="E23" s="62">
        <v>78.558999999999997</v>
      </c>
      <c r="F23" s="20">
        <v>62.825000000000003</v>
      </c>
      <c r="G23" s="20">
        <v>112.419</v>
      </c>
      <c r="H23" s="69">
        <v>0.40799999999999997</v>
      </c>
      <c r="I23" s="37">
        <v>1</v>
      </c>
      <c r="J23" s="62">
        <v>77.412999999999997</v>
      </c>
      <c r="K23" s="20">
        <v>57.997999999999998</v>
      </c>
      <c r="L23" s="20">
        <v>97.697999999999993</v>
      </c>
      <c r="M23" s="62">
        <v>87.147999999999996</v>
      </c>
      <c r="N23" s="20">
        <v>69.024000000000001</v>
      </c>
      <c r="O23" s="20">
        <v>112.794</v>
      </c>
      <c r="P23" s="69">
        <v>0.41199999999999998</v>
      </c>
      <c r="Q23" s="113">
        <v>1</v>
      </c>
      <c r="R23" s="62">
        <v>68.936000000000007</v>
      </c>
      <c r="S23" s="20">
        <v>53.643999999999998</v>
      </c>
      <c r="T23" s="20">
        <v>91.025999999999996</v>
      </c>
      <c r="U23" s="62">
        <v>75.856999999999999</v>
      </c>
      <c r="V23" s="20">
        <v>61.463999999999999</v>
      </c>
      <c r="W23" s="20">
        <v>110.495</v>
      </c>
      <c r="X23" s="69">
        <v>0.40600000000000003</v>
      </c>
      <c r="Y23" s="118">
        <v>1</v>
      </c>
      <c r="Z23" s="115"/>
      <c r="AB23" s="20"/>
      <c r="AC23" s="113"/>
      <c r="AD23" s="20"/>
      <c r="AE23" s="20"/>
      <c r="AF23" s="113"/>
      <c r="AG23" s="20"/>
      <c r="AH23" s="116"/>
    </row>
    <row r="24" spans="1:34" s="6" customFormat="1">
      <c r="A24" s="19" t="s">
        <v>165</v>
      </c>
      <c r="B24" s="62">
        <v>142.256</v>
      </c>
      <c r="C24" s="20">
        <v>100.137</v>
      </c>
      <c r="D24" s="20">
        <v>193.733</v>
      </c>
      <c r="E24" s="62">
        <v>153.11199999999999</v>
      </c>
      <c r="F24" s="20">
        <v>108.05</v>
      </c>
      <c r="G24" s="20">
        <v>197.80199999999999</v>
      </c>
      <c r="H24" s="69">
        <v>0.36699999999999999</v>
      </c>
      <c r="I24" s="37">
        <v>1</v>
      </c>
      <c r="J24" s="62">
        <v>150.096</v>
      </c>
      <c r="K24" s="20">
        <v>100.137</v>
      </c>
      <c r="L24" s="20">
        <v>209.48099999999999</v>
      </c>
      <c r="M24" s="62">
        <v>164.833</v>
      </c>
      <c r="N24" s="20">
        <v>107.88200000000001</v>
      </c>
      <c r="O24" s="20">
        <v>196.376</v>
      </c>
      <c r="P24" s="69">
        <v>0.47099999999999997</v>
      </c>
      <c r="Q24" s="113">
        <v>1</v>
      </c>
      <c r="R24" s="62">
        <v>124.55200000000001</v>
      </c>
      <c r="S24" s="20">
        <v>103.768</v>
      </c>
      <c r="T24" s="20">
        <v>182.43899999999999</v>
      </c>
      <c r="U24" s="62">
        <v>151.62799999999999</v>
      </c>
      <c r="V24" s="20">
        <v>110.78</v>
      </c>
      <c r="W24" s="20">
        <v>201.72499999999999</v>
      </c>
      <c r="X24" s="69">
        <v>0.312</v>
      </c>
      <c r="Y24" s="118">
        <v>1</v>
      </c>
      <c r="Z24" s="115"/>
      <c r="AB24" s="20"/>
      <c r="AC24" s="113"/>
      <c r="AD24" s="20"/>
      <c r="AE24" s="20"/>
      <c r="AF24" s="113"/>
      <c r="AG24" s="20"/>
      <c r="AH24" s="116"/>
    </row>
    <row r="25" spans="1:34" s="6" customFormat="1">
      <c r="A25" s="19" t="s">
        <v>166</v>
      </c>
      <c r="B25" s="62">
        <v>124.35899999999999</v>
      </c>
      <c r="C25" s="20">
        <v>99.123000000000005</v>
      </c>
      <c r="D25" s="20">
        <v>145.55099999999999</v>
      </c>
      <c r="E25" s="62">
        <v>123.58799999999999</v>
      </c>
      <c r="F25" s="20">
        <v>103.676</v>
      </c>
      <c r="G25" s="20">
        <v>140.482</v>
      </c>
      <c r="H25" s="69">
        <v>0.51</v>
      </c>
      <c r="I25" s="37">
        <v>1</v>
      </c>
      <c r="J25" s="62">
        <v>119.264</v>
      </c>
      <c r="K25" s="20">
        <v>99.123000000000005</v>
      </c>
      <c r="L25" s="20">
        <v>173.94300000000001</v>
      </c>
      <c r="M25" s="62">
        <v>115.892</v>
      </c>
      <c r="N25" s="20">
        <v>101.262</v>
      </c>
      <c r="O25" s="20">
        <v>125.703</v>
      </c>
      <c r="P25" s="69">
        <v>0.52900000000000003</v>
      </c>
      <c r="Q25" s="113">
        <v>1</v>
      </c>
      <c r="R25" s="62">
        <v>124.465</v>
      </c>
      <c r="S25" s="20">
        <v>101.751</v>
      </c>
      <c r="T25" s="20">
        <v>140.37799999999999</v>
      </c>
      <c r="U25" s="62">
        <v>131.70400000000001</v>
      </c>
      <c r="V25" s="20">
        <v>110.062</v>
      </c>
      <c r="W25" s="20">
        <v>143.40100000000001</v>
      </c>
      <c r="X25" s="69">
        <v>0.5</v>
      </c>
      <c r="Y25" s="118">
        <v>1</v>
      </c>
      <c r="Z25" s="115"/>
      <c r="AB25" s="20"/>
      <c r="AC25" s="113"/>
      <c r="AD25" s="20"/>
      <c r="AE25" s="20"/>
      <c r="AF25" s="113"/>
      <c r="AG25" s="20"/>
      <c r="AH25" s="116"/>
    </row>
    <row r="26" spans="1:34" s="6" customFormat="1">
      <c r="A26" s="19" t="s">
        <v>167</v>
      </c>
      <c r="B26" s="62">
        <v>290.20699999999999</v>
      </c>
      <c r="C26" s="20">
        <v>244.999</v>
      </c>
      <c r="D26" s="20">
        <v>352.24799999999999</v>
      </c>
      <c r="E26" s="62">
        <v>318.923</v>
      </c>
      <c r="F26" s="20">
        <v>277.93</v>
      </c>
      <c r="G26" s="20">
        <v>382.95699999999999</v>
      </c>
      <c r="H26" s="69">
        <v>0.36699999999999999</v>
      </c>
      <c r="I26" s="37">
        <v>1</v>
      </c>
      <c r="J26" s="62">
        <v>287.892</v>
      </c>
      <c r="K26" s="20">
        <v>244.999</v>
      </c>
      <c r="L26" s="20">
        <v>365.25599999999997</v>
      </c>
      <c r="M26" s="62">
        <v>310.11900000000003</v>
      </c>
      <c r="N26" s="20">
        <v>259.69200000000001</v>
      </c>
      <c r="O26" s="20">
        <v>382.95699999999999</v>
      </c>
      <c r="P26" s="69">
        <v>0.47099999999999997</v>
      </c>
      <c r="Q26" s="113">
        <v>1</v>
      </c>
      <c r="R26" s="62">
        <v>295.601</v>
      </c>
      <c r="S26" s="20">
        <v>245.93100000000001</v>
      </c>
      <c r="T26" s="20">
        <v>341.815</v>
      </c>
      <c r="U26" s="62">
        <v>335.50099999999998</v>
      </c>
      <c r="V26" s="20">
        <v>287.10599999999999</v>
      </c>
      <c r="W26" s="20">
        <v>378.35399999999998</v>
      </c>
      <c r="X26" s="69">
        <v>0.312</v>
      </c>
      <c r="Y26" s="118">
        <v>1</v>
      </c>
      <c r="Z26" s="115"/>
      <c r="AB26" s="20"/>
      <c r="AC26" s="113"/>
      <c r="AD26" s="20"/>
      <c r="AE26" s="20"/>
      <c r="AF26" s="113"/>
      <c r="AG26" s="20"/>
      <c r="AH26" s="116"/>
    </row>
    <row r="27" spans="1:34" s="6" customFormat="1">
      <c r="A27" s="19" t="s">
        <v>168</v>
      </c>
      <c r="B27" s="62">
        <v>117.429</v>
      </c>
      <c r="C27" s="20">
        <v>91.644000000000005</v>
      </c>
      <c r="D27" s="20">
        <v>177.04400000000001</v>
      </c>
      <c r="E27" s="62">
        <v>150.77699999999999</v>
      </c>
      <c r="F27" s="20">
        <v>85.751000000000005</v>
      </c>
      <c r="G27" s="20">
        <v>194.33099999999999</v>
      </c>
      <c r="H27" s="69">
        <v>0.46899999999999997</v>
      </c>
      <c r="I27" s="37">
        <v>1</v>
      </c>
      <c r="J27" s="62">
        <v>112.393</v>
      </c>
      <c r="K27" s="20">
        <v>99.406999999999996</v>
      </c>
      <c r="L27" s="20">
        <v>272.983</v>
      </c>
      <c r="M27" s="62">
        <v>133.86600000000001</v>
      </c>
      <c r="N27" s="20">
        <v>81.492999999999995</v>
      </c>
      <c r="O27" s="20">
        <v>181.697</v>
      </c>
      <c r="P27" s="69">
        <v>0.82399999999999995</v>
      </c>
      <c r="Q27" s="120">
        <v>0.35559999999999997</v>
      </c>
      <c r="R27" s="62">
        <v>121.852</v>
      </c>
      <c r="S27" s="20">
        <v>89.582999999999998</v>
      </c>
      <c r="T27" s="20">
        <v>172.46100000000001</v>
      </c>
      <c r="U27" s="62">
        <v>167.51599999999999</v>
      </c>
      <c r="V27" s="20">
        <v>103.99</v>
      </c>
      <c r="W27" s="20">
        <v>198.04599999999999</v>
      </c>
      <c r="X27" s="69">
        <v>0.28100000000000003</v>
      </c>
      <c r="Y27" s="121">
        <v>0.56279999999999997</v>
      </c>
      <c r="Z27" s="115"/>
      <c r="AB27" s="20"/>
      <c r="AC27" s="113"/>
      <c r="AD27" s="20"/>
      <c r="AE27" s="20"/>
      <c r="AF27" s="113"/>
      <c r="AG27" s="20"/>
      <c r="AH27" s="116"/>
    </row>
    <row r="28" spans="1:34" s="6" customFormat="1">
      <c r="A28" s="19" t="s">
        <v>169</v>
      </c>
      <c r="B28" s="62">
        <v>161.17400000000001</v>
      </c>
      <c r="C28" s="20">
        <v>117.12</v>
      </c>
      <c r="D28" s="20">
        <v>218.72900000000001</v>
      </c>
      <c r="E28" s="62">
        <v>134.51300000000001</v>
      </c>
      <c r="F28" s="20">
        <v>101.748</v>
      </c>
      <c r="G28" s="20">
        <v>158.006</v>
      </c>
      <c r="H28" s="69">
        <v>0.71399999999999997</v>
      </c>
      <c r="I28" s="112">
        <v>0.10639999999999999</v>
      </c>
      <c r="J28" s="62">
        <v>157.01</v>
      </c>
      <c r="K28" s="20">
        <v>134.934</v>
      </c>
      <c r="L28" s="20">
        <v>201.41200000000001</v>
      </c>
      <c r="M28" s="62">
        <v>127.077</v>
      </c>
      <c r="N28" s="20">
        <v>94.076999999999998</v>
      </c>
      <c r="O28" s="20">
        <v>152.11500000000001</v>
      </c>
      <c r="P28" s="69">
        <v>0.82399999999999995</v>
      </c>
      <c r="Q28" s="120">
        <v>0.35559999999999997</v>
      </c>
      <c r="R28" s="62">
        <v>174.58699999999999</v>
      </c>
      <c r="S28" s="20">
        <v>113.455</v>
      </c>
      <c r="T28" s="20">
        <v>218.78399999999999</v>
      </c>
      <c r="U28" s="62">
        <v>137.501</v>
      </c>
      <c r="V28" s="20">
        <v>110.812</v>
      </c>
      <c r="W28" s="20">
        <v>163.52199999999999</v>
      </c>
      <c r="X28" s="69">
        <v>0.65600000000000003</v>
      </c>
      <c r="Y28" s="118">
        <v>1</v>
      </c>
      <c r="Z28" s="115"/>
      <c r="AB28" s="20"/>
      <c r="AC28" s="113"/>
      <c r="AD28" s="20"/>
      <c r="AE28" s="20"/>
      <c r="AF28" s="113"/>
      <c r="AG28" s="20"/>
      <c r="AH28" s="116"/>
    </row>
    <row r="29" spans="1:34" s="6" customFormat="1">
      <c r="A29" s="19" t="s">
        <v>170</v>
      </c>
      <c r="B29" s="62">
        <v>95.521000000000001</v>
      </c>
      <c r="C29" s="20">
        <v>72.602999999999994</v>
      </c>
      <c r="D29" s="20">
        <v>114.851</v>
      </c>
      <c r="E29" s="62">
        <v>96.596000000000004</v>
      </c>
      <c r="F29" s="20">
        <v>78.192999999999998</v>
      </c>
      <c r="G29" s="20">
        <v>116.372</v>
      </c>
      <c r="H29" s="69">
        <v>0.53100000000000003</v>
      </c>
      <c r="I29" s="37">
        <v>1</v>
      </c>
      <c r="J29" s="62">
        <v>100.295</v>
      </c>
      <c r="K29" s="20">
        <v>79.481999999999999</v>
      </c>
      <c r="L29" s="20">
        <v>196.74299999999999</v>
      </c>
      <c r="M29" s="62">
        <v>96.072999999999993</v>
      </c>
      <c r="N29" s="20">
        <v>73.126000000000005</v>
      </c>
      <c r="O29" s="20">
        <v>110.15600000000001</v>
      </c>
      <c r="P29" s="69">
        <v>0.70599999999999996</v>
      </c>
      <c r="Q29" s="113">
        <v>1</v>
      </c>
      <c r="R29" s="62">
        <v>94.375</v>
      </c>
      <c r="S29" s="20">
        <v>68.802000000000007</v>
      </c>
      <c r="T29" s="20">
        <v>112.512</v>
      </c>
      <c r="U29" s="62">
        <v>97.6</v>
      </c>
      <c r="V29" s="20">
        <v>79.132000000000005</v>
      </c>
      <c r="W29" s="20">
        <v>116.997</v>
      </c>
      <c r="X29" s="69">
        <v>0.438</v>
      </c>
      <c r="Y29" s="118">
        <v>1</v>
      </c>
      <c r="Z29" s="115"/>
      <c r="AB29" s="20"/>
      <c r="AC29" s="113"/>
      <c r="AD29" s="20"/>
      <c r="AE29" s="20"/>
      <c r="AF29" s="113"/>
      <c r="AG29" s="20"/>
      <c r="AH29" s="116"/>
    </row>
    <row r="30" spans="1:34" s="6" customFormat="1">
      <c r="A30" s="19" t="s">
        <v>171</v>
      </c>
      <c r="B30" s="62">
        <v>74.870999999999995</v>
      </c>
      <c r="C30" s="20">
        <v>55.616</v>
      </c>
      <c r="D30" s="20">
        <v>99.308000000000007</v>
      </c>
      <c r="E30" s="62">
        <v>107.128</v>
      </c>
      <c r="F30" s="20">
        <v>71.709000000000003</v>
      </c>
      <c r="G30" s="20">
        <v>142.45699999999999</v>
      </c>
      <c r="H30" s="69">
        <v>0.28599999999999998</v>
      </c>
      <c r="I30" s="112">
        <v>0.10639999999999999</v>
      </c>
      <c r="J30" s="62">
        <v>69.260000000000005</v>
      </c>
      <c r="K30" s="20">
        <v>55.616</v>
      </c>
      <c r="L30" s="20">
        <v>100.325</v>
      </c>
      <c r="M30" s="62">
        <v>85.114000000000004</v>
      </c>
      <c r="N30" s="20">
        <v>43.851999999999997</v>
      </c>
      <c r="O30" s="20">
        <v>125.93600000000001</v>
      </c>
      <c r="P30" s="69">
        <v>0.47099999999999997</v>
      </c>
      <c r="Q30" s="113">
        <v>1</v>
      </c>
      <c r="R30" s="62">
        <v>76.784999999999997</v>
      </c>
      <c r="S30" s="20">
        <v>57.375999999999998</v>
      </c>
      <c r="T30" s="20">
        <v>93.718999999999994</v>
      </c>
      <c r="U30" s="62">
        <v>111.27</v>
      </c>
      <c r="V30" s="20">
        <v>77.388000000000005</v>
      </c>
      <c r="W30" s="20">
        <v>148.761</v>
      </c>
      <c r="X30" s="69">
        <v>0.188</v>
      </c>
      <c r="Y30" s="121">
        <v>1.4E-2</v>
      </c>
      <c r="Z30" s="115"/>
      <c r="AB30" s="20"/>
      <c r="AC30" s="113"/>
      <c r="AD30" s="20"/>
      <c r="AE30" s="20"/>
      <c r="AF30" s="113"/>
      <c r="AG30" s="20"/>
      <c r="AH30" s="116"/>
    </row>
    <row r="31" spans="1:34" s="6" customFormat="1">
      <c r="A31" s="19" t="s">
        <v>172</v>
      </c>
      <c r="B31" s="62">
        <v>80.313000000000002</v>
      </c>
      <c r="C31" s="20">
        <v>59.746000000000002</v>
      </c>
      <c r="D31" s="20">
        <v>99.611000000000004</v>
      </c>
      <c r="E31" s="62">
        <v>85.102000000000004</v>
      </c>
      <c r="F31" s="20">
        <v>75.777000000000001</v>
      </c>
      <c r="G31" s="20">
        <v>100.005</v>
      </c>
      <c r="H31" s="69">
        <v>0.36699999999999999</v>
      </c>
      <c r="I31" s="37">
        <v>1</v>
      </c>
      <c r="J31" s="62">
        <v>82.28</v>
      </c>
      <c r="K31" s="20">
        <v>59.746000000000002</v>
      </c>
      <c r="L31" s="20">
        <v>114.203</v>
      </c>
      <c r="M31" s="62">
        <v>78.884</v>
      </c>
      <c r="N31" s="20">
        <v>74.623000000000005</v>
      </c>
      <c r="O31" s="20">
        <v>95.242000000000004</v>
      </c>
      <c r="P31" s="69">
        <v>0.52900000000000003</v>
      </c>
      <c r="Q31" s="113">
        <v>1</v>
      </c>
      <c r="R31" s="62">
        <v>79.769000000000005</v>
      </c>
      <c r="S31" s="20">
        <v>60.414999999999999</v>
      </c>
      <c r="T31" s="20">
        <v>92.114000000000004</v>
      </c>
      <c r="U31" s="62">
        <v>90.974999999999994</v>
      </c>
      <c r="V31" s="20">
        <v>79.313000000000002</v>
      </c>
      <c r="W31" s="20">
        <v>100.962</v>
      </c>
      <c r="X31" s="69">
        <v>0.28100000000000003</v>
      </c>
      <c r="Y31" s="121">
        <v>0.56279999999999997</v>
      </c>
      <c r="Z31" s="115"/>
      <c r="AB31" s="20"/>
      <c r="AC31" s="113"/>
      <c r="AD31" s="20"/>
      <c r="AE31" s="20"/>
      <c r="AF31" s="113"/>
      <c r="AG31" s="20"/>
      <c r="AH31" s="116"/>
    </row>
    <row r="32" spans="1:34" s="6" customFormat="1">
      <c r="A32" s="19" t="s">
        <v>173</v>
      </c>
      <c r="B32" s="62">
        <v>85.691000000000003</v>
      </c>
      <c r="C32" s="20">
        <v>61.448</v>
      </c>
      <c r="D32" s="20">
        <v>107.182</v>
      </c>
      <c r="E32" s="62">
        <v>85.25</v>
      </c>
      <c r="F32" s="20">
        <v>66.593000000000004</v>
      </c>
      <c r="G32" s="20">
        <v>106.73399999999999</v>
      </c>
      <c r="H32" s="69">
        <v>0.51</v>
      </c>
      <c r="I32" s="37">
        <v>1</v>
      </c>
      <c r="J32" s="62">
        <v>101.86799999999999</v>
      </c>
      <c r="K32" s="20">
        <v>73.867999999999995</v>
      </c>
      <c r="L32" s="20">
        <v>121.285</v>
      </c>
      <c r="M32" s="62">
        <v>77.313999999999993</v>
      </c>
      <c r="N32" s="20">
        <v>65.938000000000002</v>
      </c>
      <c r="O32" s="20">
        <v>100.164</v>
      </c>
      <c r="P32" s="69">
        <v>0.70599999999999996</v>
      </c>
      <c r="Q32" s="113">
        <v>1</v>
      </c>
      <c r="R32" s="62">
        <v>74.066999999999993</v>
      </c>
      <c r="S32" s="20">
        <v>54.668999999999997</v>
      </c>
      <c r="T32" s="20">
        <v>98.807000000000002</v>
      </c>
      <c r="U32" s="62">
        <v>85.415999999999997</v>
      </c>
      <c r="V32" s="20">
        <v>71.28</v>
      </c>
      <c r="W32" s="20">
        <v>122.621</v>
      </c>
      <c r="X32" s="69">
        <v>0.40600000000000003</v>
      </c>
      <c r="Y32" s="118">
        <v>1</v>
      </c>
      <c r="Z32" s="115"/>
      <c r="AB32" s="20"/>
      <c r="AC32" s="113"/>
      <c r="AD32" s="20"/>
      <c r="AE32" s="20"/>
      <c r="AF32" s="113"/>
      <c r="AG32" s="20"/>
      <c r="AH32" s="116"/>
    </row>
    <row r="33" spans="1:34" s="6" customFormat="1">
      <c r="A33" s="21" t="s">
        <v>174</v>
      </c>
      <c r="B33" s="63">
        <v>56.427999999999997</v>
      </c>
      <c r="C33" s="22">
        <v>35.14</v>
      </c>
      <c r="D33" s="22">
        <v>78.168000000000006</v>
      </c>
      <c r="E33" s="63">
        <v>71.23</v>
      </c>
      <c r="F33" s="22">
        <v>58.033000000000001</v>
      </c>
      <c r="G33" s="22">
        <v>94.58</v>
      </c>
      <c r="H33" s="70">
        <v>0.30599999999999999</v>
      </c>
      <c r="I33" s="122">
        <v>0.26319999999999999</v>
      </c>
      <c r="J33" s="63">
        <v>64.322000000000003</v>
      </c>
      <c r="K33" s="22">
        <v>29.545000000000002</v>
      </c>
      <c r="L33" s="22">
        <v>97.364000000000004</v>
      </c>
      <c r="M33" s="63">
        <v>59.027000000000001</v>
      </c>
      <c r="N33" s="22">
        <v>41.466999999999999</v>
      </c>
      <c r="O33" s="22">
        <v>81.344999999999999</v>
      </c>
      <c r="P33" s="70">
        <v>0.47099999999999997</v>
      </c>
      <c r="Q33" s="123">
        <v>1</v>
      </c>
      <c r="R33" s="63">
        <v>49.435000000000002</v>
      </c>
      <c r="S33" s="22">
        <v>35.179000000000002</v>
      </c>
      <c r="T33" s="22">
        <v>70.266000000000005</v>
      </c>
      <c r="U33" s="63">
        <v>75.174000000000007</v>
      </c>
      <c r="V33" s="22">
        <v>61.337000000000003</v>
      </c>
      <c r="W33" s="22">
        <v>95.191000000000003</v>
      </c>
      <c r="X33" s="70">
        <v>0.219</v>
      </c>
      <c r="Y33" s="124">
        <v>5.8799999999999998E-2</v>
      </c>
      <c r="Z33" s="115"/>
      <c r="AB33" s="20"/>
      <c r="AC33" s="113"/>
      <c r="AD33" s="20"/>
      <c r="AE33" s="20"/>
      <c r="AF33" s="113"/>
      <c r="AG33" s="20"/>
      <c r="AH33" s="116"/>
    </row>
    <row r="34" spans="1:34">
      <c r="Q34" s="112"/>
    </row>
    <row r="35" spans="1:34">
      <c r="A35" s="64" t="s">
        <v>259</v>
      </c>
    </row>
    <row r="37" spans="1:34">
      <c r="B37" s="106" t="s">
        <v>260</v>
      </c>
      <c r="C37" s="40"/>
      <c r="D37" s="40"/>
      <c r="E37" s="105"/>
      <c r="F37" s="105"/>
      <c r="G37" s="40"/>
      <c r="H37" s="40"/>
      <c r="I37" s="40"/>
      <c r="J37" s="103" t="s">
        <v>249</v>
      </c>
      <c r="K37" s="104"/>
      <c r="L37" s="19"/>
      <c r="M37" s="19"/>
      <c r="N37" s="19"/>
      <c r="O37" s="19"/>
      <c r="P37" s="19"/>
      <c r="Q37" s="19"/>
      <c r="R37" s="106" t="s">
        <v>250</v>
      </c>
      <c r="S37" s="40"/>
      <c r="T37" s="40"/>
      <c r="U37" s="105"/>
      <c r="V37" s="105"/>
      <c r="W37" s="40"/>
      <c r="X37" s="40"/>
      <c r="Y37" s="40"/>
      <c r="Z37" s="125"/>
    </row>
    <row r="38" spans="1:34">
      <c r="B38" s="149" t="s">
        <v>244</v>
      </c>
      <c r="C38" s="148"/>
      <c r="D38" s="148"/>
      <c r="E38" s="147" t="s">
        <v>261</v>
      </c>
      <c r="F38" s="148"/>
      <c r="G38" s="148"/>
      <c r="H38" s="77"/>
      <c r="I38" s="33"/>
      <c r="J38" s="149" t="s">
        <v>244</v>
      </c>
      <c r="K38" s="148"/>
      <c r="L38" s="148"/>
      <c r="M38" s="147" t="s">
        <v>261</v>
      </c>
      <c r="N38" s="148"/>
      <c r="O38" s="148"/>
      <c r="P38" s="77"/>
      <c r="Q38" s="33"/>
      <c r="R38" s="149" t="s">
        <v>244</v>
      </c>
      <c r="S38" s="148"/>
      <c r="T38" s="148"/>
      <c r="U38" s="147" t="s">
        <v>261</v>
      </c>
      <c r="V38" s="148"/>
      <c r="W38" s="148"/>
      <c r="X38" s="77"/>
      <c r="Y38" s="33"/>
      <c r="Z38" s="125"/>
    </row>
    <row r="39" spans="1:34">
      <c r="A39" s="110"/>
      <c r="B39" s="31" t="s">
        <v>83</v>
      </c>
      <c r="C39" s="18" t="s">
        <v>84</v>
      </c>
      <c r="D39" s="18" t="s">
        <v>85</v>
      </c>
      <c r="E39" s="31" t="s">
        <v>83</v>
      </c>
      <c r="F39" s="18" t="s">
        <v>84</v>
      </c>
      <c r="G39" s="18" t="s">
        <v>85</v>
      </c>
      <c r="H39" s="18" t="s">
        <v>86</v>
      </c>
      <c r="I39" s="32" t="s">
        <v>87</v>
      </c>
      <c r="J39" s="31" t="s">
        <v>83</v>
      </c>
      <c r="K39" s="18" t="s">
        <v>84</v>
      </c>
      <c r="L39" s="18" t="s">
        <v>85</v>
      </c>
      <c r="M39" s="31" t="s">
        <v>83</v>
      </c>
      <c r="N39" s="18" t="s">
        <v>84</v>
      </c>
      <c r="O39" s="18" t="s">
        <v>85</v>
      </c>
      <c r="P39" s="18" t="s">
        <v>86</v>
      </c>
      <c r="Q39" s="32" t="s">
        <v>87</v>
      </c>
      <c r="R39" s="31" t="s">
        <v>83</v>
      </c>
      <c r="S39" s="18" t="s">
        <v>84</v>
      </c>
      <c r="T39" s="18" t="s">
        <v>85</v>
      </c>
      <c r="U39" s="31" t="s">
        <v>83</v>
      </c>
      <c r="V39" s="18" t="s">
        <v>84</v>
      </c>
      <c r="W39" s="18" t="s">
        <v>85</v>
      </c>
      <c r="X39" s="18" t="s">
        <v>86</v>
      </c>
      <c r="Y39" s="32" t="s">
        <v>87</v>
      </c>
      <c r="Z39" s="125"/>
    </row>
    <row r="40" spans="1:34">
      <c r="A40" s="19" t="s">
        <v>147</v>
      </c>
      <c r="B40" s="60">
        <v>84.08</v>
      </c>
      <c r="C40" s="20">
        <v>67.438000000000002</v>
      </c>
      <c r="D40" s="20">
        <v>96.387</v>
      </c>
      <c r="E40" s="60">
        <v>83.903000000000006</v>
      </c>
      <c r="F40" s="20">
        <v>69.631</v>
      </c>
      <c r="G40" s="20">
        <v>102.19499999999999</v>
      </c>
      <c r="H40" s="69">
        <v>0.36399999999999999</v>
      </c>
      <c r="I40" s="112">
        <v>0.99680000000000002</v>
      </c>
      <c r="J40" s="60">
        <v>75.491</v>
      </c>
      <c r="K40" s="20">
        <v>63.511000000000003</v>
      </c>
      <c r="L40" s="20">
        <v>98.677000000000007</v>
      </c>
      <c r="M40" s="60">
        <v>81.072000000000003</v>
      </c>
      <c r="N40" s="20">
        <v>72.043999999999997</v>
      </c>
      <c r="O40" s="20">
        <v>84.26</v>
      </c>
      <c r="P40" s="69">
        <v>0.35299999999999998</v>
      </c>
      <c r="Q40" s="126">
        <v>1</v>
      </c>
      <c r="R40" s="20">
        <v>89.307000000000002</v>
      </c>
      <c r="S40" s="20">
        <v>71.501999999999995</v>
      </c>
      <c r="T40" s="20">
        <v>92.882000000000005</v>
      </c>
      <c r="U40" s="60">
        <v>83.998999999999995</v>
      </c>
      <c r="V40" s="20">
        <v>67.414000000000001</v>
      </c>
      <c r="W40" s="20">
        <v>113.252</v>
      </c>
      <c r="X40" s="69">
        <v>0.28599999999999998</v>
      </c>
      <c r="Y40" s="37">
        <v>1</v>
      </c>
      <c r="Z40" s="125"/>
    </row>
    <row r="41" spans="1:34">
      <c r="A41" s="19" t="s">
        <v>148</v>
      </c>
      <c r="B41" s="62">
        <v>170.95400000000001</v>
      </c>
      <c r="C41" s="20">
        <v>138.858</v>
      </c>
      <c r="D41" s="20">
        <v>196.48599999999999</v>
      </c>
      <c r="E41" s="62">
        <v>164.42599999999999</v>
      </c>
      <c r="F41" s="20">
        <v>123.61199999999999</v>
      </c>
      <c r="G41" s="20">
        <v>195.78200000000001</v>
      </c>
      <c r="H41" s="69">
        <v>0.57999999999999996</v>
      </c>
      <c r="I41" s="37">
        <v>1</v>
      </c>
      <c r="J41" s="62">
        <v>166.58</v>
      </c>
      <c r="K41" s="20">
        <v>148.65899999999999</v>
      </c>
      <c r="L41" s="20">
        <v>190.17599999999999</v>
      </c>
      <c r="M41" s="62">
        <v>168.39699999999999</v>
      </c>
      <c r="N41" s="20">
        <v>140.51300000000001</v>
      </c>
      <c r="O41" s="20">
        <v>177.11199999999999</v>
      </c>
      <c r="P41" s="69">
        <v>0.61099999999999999</v>
      </c>
      <c r="Q41" s="117">
        <v>1</v>
      </c>
      <c r="R41" s="20">
        <v>168.893</v>
      </c>
      <c r="S41" s="20">
        <v>129.23500000000001</v>
      </c>
      <c r="T41" s="20">
        <v>182.05799999999999</v>
      </c>
      <c r="U41" s="62">
        <v>151.70400000000001</v>
      </c>
      <c r="V41" s="20">
        <v>122.059</v>
      </c>
      <c r="W41" s="20">
        <v>178.97200000000001</v>
      </c>
      <c r="X41" s="69">
        <v>0.63600000000000001</v>
      </c>
      <c r="Y41" s="37">
        <v>1</v>
      </c>
      <c r="Z41" s="125"/>
    </row>
    <row r="42" spans="1:34">
      <c r="A42" s="19" t="s">
        <v>149</v>
      </c>
      <c r="B42" s="62">
        <v>103.6</v>
      </c>
      <c r="C42" s="20">
        <v>91.87</v>
      </c>
      <c r="D42" s="20">
        <v>120.431</v>
      </c>
      <c r="E42" s="62">
        <v>96.510999999999996</v>
      </c>
      <c r="F42" s="20">
        <v>89.647999999999996</v>
      </c>
      <c r="G42" s="20">
        <v>109.04900000000001</v>
      </c>
      <c r="H42" s="69">
        <v>0.623</v>
      </c>
      <c r="I42" s="37">
        <v>1</v>
      </c>
      <c r="J42" s="62">
        <v>106.759</v>
      </c>
      <c r="K42" s="20">
        <v>90.58</v>
      </c>
      <c r="L42" s="20">
        <v>124.52800000000001</v>
      </c>
      <c r="M42" s="62">
        <v>103.863</v>
      </c>
      <c r="N42" s="20">
        <v>97.275999999999996</v>
      </c>
      <c r="O42" s="20">
        <v>123.76900000000001</v>
      </c>
      <c r="P42" s="69">
        <v>0.38900000000000001</v>
      </c>
      <c r="Q42" s="117">
        <v>1</v>
      </c>
      <c r="R42" s="20">
        <v>105.792</v>
      </c>
      <c r="S42" s="20">
        <v>93.146000000000001</v>
      </c>
      <c r="T42" s="20">
        <v>115.649</v>
      </c>
      <c r="U42" s="62">
        <v>96.21</v>
      </c>
      <c r="V42" s="20">
        <v>90.180999999999997</v>
      </c>
      <c r="W42" s="20">
        <v>107.587</v>
      </c>
      <c r="X42" s="69">
        <v>0.81799999999999995</v>
      </c>
      <c r="Y42" s="112">
        <v>0.12040000000000001</v>
      </c>
      <c r="Z42" s="125"/>
    </row>
    <row r="43" spans="1:34">
      <c r="A43" s="19" t="s">
        <v>150</v>
      </c>
      <c r="B43" s="62">
        <v>96.89</v>
      </c>
      <c r="C43" s="20">
        <v>77.215999999999994</v>
      </c>
      <c r="D43" s="20">
        <v>117.316</v>
      </c>
      <c r="E43" s="62">
        <v>70.744</v>
      </c>
      <c r="F43" s="20">
        <v>58.066000000000003</v>
      </c>
      <c r="G43" s="20">
        <v>87.412999999999997</v>
      </c>
      <c r="H43" s="69">
        <v>0.76800000000000002</v>
      </c>
      <c r="I43" s="119" t="s">
        <v>90</v>
      </c>
      <c r="J43" s="62">
        <v>98.635999999999996</v>
      </c>
      <c r="K43" s="20">
        <v>79.225999999999999</v>
      </c>
      <c r="L43" s="20">
        <v>120.613</v>
      </c>
      <c r="M43" s="62">
        <v>68.195999999999998</v>
      </c>
      <c r="N43" s="20">
        <v>61.581000000000003</v>
      </c>
      <c r="O43" s="20">
        <v>81.778000000000006</v>
      </c>
      <c r="P43" s="69">
        <v>0.88900000000000001</v>
      </c>
      <c r="Q43" s="117">
        <v>3.6400000000000002E-2</v>
      </c>
      <c r="R43" s="20">
        <v>104.517</v>
      </c>
      <c r="S43" s="20">
        <v>74.772999999999996</v>
      </c>
      <c r="T43" s="20">
        <v>124.554</v>
      </c>
      <c r="U43" s="62">
        <v>74.62</v>
      </c>
      <c r="V43" s="20">
        <v>56.314999999999998</v>
      </c>
      <c r="W43" s="20">
        <v>101.76300000000001</v>
      </c>
      <c r="X43" s="69">
        <v>0.81799999999999995</v>
      </c>
      <c r="Y43" s="112">
        <v>0.12040000000000001</v>
      </c>
      <c r="Z43" s="125"/>
    </row>
    <row r="44" spans="1:34">
      <c r="A44" s="19" t="s">
        <v>151</v>
      </c>
      <c r="B44" s="62">
        <v>98.861999999999995</v>
      </c>
      <c r="C44" s="20">
        <v>82.942999999999998</v>
      </c>
      <c r="D44" s="20">
        <v>119.34</v>
      </c>
      <c r="E44" s="62">
        <v>108.73099999999999</v>
      </c>
      <c r="F44" s="20">
        <v>92.31</v>
      </c>
      <c r="G44" s="20">
        <v>121.255</v>
      </c>
      <c r="H44" s="69">
        <v>0.42</v>
      </c>
      <c r="I44" s="37">
        <v>1</v>
      </c>
      <c r="J44" s="62">
        <v>101.039</v>
      </c>
      <c r="K44" s="20">
        <v>81.771000000000001</v>
      </c>
      <c r="L44" s="20">
        <v>124.736</v>
      </c>
      <c r="M44" s="62">
        <v>107.146</v>
      </c>
      <c r="N44" s="20">
        <v>78.457999999999998</v>
      </c>
      <c r="O44" s="20">
        <v>114.584</v>
      </c>
      <c r="P44" s="69">
        <v>0.55600000000000005</v>
      </c>
      <c r="Q44" s="117">
        <v>1</v>
      </c>
      <c r="R44" s="20">
        <v>99.186999999999998</v>
      </c>
      <c r="S44" s="20">
        <v>91.144000000000005</v>
      </c>
      <c r="T44" s="20">
        <v>110.852</v>
      </c>
      <c r="U44" s="62">
        <v>104.50700000000001</v>
      </c>
      <c r="V44" s="20">
        <v>95.813999999999993</v>
      </c>
      <c r="W44" s="20">
        <v>114.821</v>
      </c>
      <c r="X44" s="69">
        <v>0.318</v>
      </c>
      <c r="Y44" s="37">
        <v>1</v>
      </c>
      <c r="Z44" s="125"/>
    </row>
    <row r="45" spans="1:34">
      <c r="A45" s="19" t="s">
        <v>152</v>
      </c>
      <c r="B45" s="62">
        <v>114.09699999999999</v>
      </c>
      <c r="C45" s="20">
        <v>89.247</v>
      </c>
      <c r="D45" s="20">
        <v>145.898</v>
      </c>
      <c r="E45" s="62">
        <v>131.374</v>
      </c>
      <c r="F45" s="20">
        <v>90.846000000000004</v>
      </c>
      <c r="G45" s="20">
        <v>159.32300000000001</v>
      </c>
      <c r="H45" s="69">
        <v>0.44900000000000001</v>
      </c>
      <c r="I45" s="37">
        <v>1</v>
      </c>
      <c r="J45" s="62">
        <v>114.779</v>
      </c>
      <c r="K45" s="20">
        <v>82.581000000000003</v>
      </c>
      <c r="L45" s="20">
        <v>140.125</v>
      </c>
      <c r="M45" s="62">
        <v>107.54900000000001</v>
      </c>
      <c r="N45" s="20">
        <v>83.593999999999994</v>
      </c>
      <c r="O45" s="20">
        <v>158.37</v>
      </c>
      <c r="P45" s="69">
        <v>0.5</v>
      </c>
      <c r="Q45" s="117">
        <v>1</v>
      </c>
      <c r="R45" s="20">
        <v>112.423</v>
      </c>
      <c r="S45" s="20">
        <v>92.045000000000002</v>
      </c>
      <c r="T45" s="20">
        <v>140.57499999999999</v>
      </c>
      <c r="U45" s="62">
        <v>130.29599999999999</v>
      </c>
      <c r="V45" s="20">
        <v>115.45699999999999</v>
      </c>
      <c r="W45" s="20">
        <v>144.751</v>
      </c>
      <c r="X45" s="69">
        <v>0.45500000000000002</v>
      </c>
      <c r="Y45" s="37">
        <v>1</v>
      </c>
      <c r="Z45" s="125"/>
    </row>
    <row r="46" spans="1:34">
      <c r="A46" s="19" t="s">
        <v>153</v>
      </c>
      <c r="B46" s="62">
        <v>92.046999999999997</v>
      </c>
      <c r="C46" s="20">
        <v>77.492999999999995</v>
      </c>
      <c r="D46" s="20">
        <v>122.119</v>
      </c>
      <c r="E46" s="62">
        <v>100.25700000000001</v>
      </c>
      <c r="F46" s="20">
        <v>84.813999999999993</v>
      </c>
      <c r="G46" s="20">
        <v>115.172</v>
      </c>
      <c r="H46" s="69">
        <v>0.49299999999999999</v>
      </c>
      <c r="I46" s="37">
        <v>1</v>
      </c>
      <c r="J46" s="62">
        <v>99.614999999999995</v>
      </c>
      <c r="K46" s="20">
        <v>74.966999999999999</v>
      </c>
      <c r="L46" s="20">
        <v>130.755</v>
      </c>
      <c r="M46" s="62">
        <v>102.699</v>
      </c>
      <c r="N46" s="20">
        <v>76.224999999999994</v>
      </c>
      <c r="O46" s="20">
        <v>112.474</v>
      </c>
      <c r="P46" s="69">
        <v>0.61099999999999999</v>
      </c>
      <c r="Q46" s="117">
        <v>1</v>
      </c>
      <c r="R46" s="20">
        <v>91.094999999999999</v>
      </c>
      <c r="S46" s="20">
        <v>82.233000000000004</v>
      </c>
      <c r="T46" s="20">
        <v>105.55</v>
      </c>
      <c r="U46" s="62">
        <v>94.486000000000004</v>
      </c>
      <c r="V46" s="20">
        <v>91.472999999999999</v>
      </c>
      <c r="W46" s="20">
        <v>115.042</v>
      </c>
      <c r="X46" s="69">
        <v>0.36399999999999999</v>
      </c>
      <c r="Y46" s="37">
        <v>1</v>
      </c>
      <c r="Z46" s="125"/>
    </row>
    <row r="47" spans="1:34">
      <c r="A47" s="19" t="s">
        <v>154</v>
      </c>
      <c r="B47" s="62">
        <v>102.45699999999999</v>
      </c>
      <c r="C47" s="20">
        <v>80.3</v>
      </c>
      <c r="D47" s="20">
        <v>146.114</v>
      </c>
      <c r="E47" s="62">
        <v>106.45099999999999</v>
      </c>
      <c r="F47" s="20">
        <v>79.632999999999996</v>
      </c>
      <c r="G47" s="20">
        <v>130.905</v>
      </c>
      <c r="H47" s="69">
        <v>0.50700000000000001</v>
      </c>
      <c r="I47" s="37">
        <v>1</v>
      </c>
      <c r="J47" s="62">
        <v>90.141000000000005</v>
      </c>
      <c r="K47" s="20">
        <v>71.823999999999998</v>
      </c>
      <c r="L47" s="20">
        <v>130.374</v>
      </c>
      <c r="M47" s="62">
        <v>91.135999999999996</v>
      </c>
      <c r="N47" s="20">
        <v>81.254000000000005</v>
      </c>
      <c r="O47" s="20">
        <v>123.60599999999999</v>
      </c>
      <c r="P47" s="69">
        <v>0.27800000000000002</v>
      </c>
      <c r="Q47" s="117">
        <v>1</v>
      </c>
      <c r="R47" s="20">
        <v>113.235</v>
      </c>
      <c r="S47" s="20">
        <v>90.376000000000005</v>
      </c>
      <c r="T47" s="20">
        <v>142.97300000000001</v>
      </c>
      <c r="U47" s="62">
        <v>108.312</v>
      </c>
      <c r="V47" s="20">
        <v>76.165999999999997</v>
      </c>
      <c r="W47" s="20">
        <v>163.33600000000001</v>
      </c>
      <c r="X47" s="69">
        <v>0.63600000000000001</v>
      </c>
      <c r="Y47" s="118">
        <v>1</v>
      </c>
      <c r="Z47" s="125"/>
    </row>
    <row r="48" spans="1:34">
      <c r="A48" s="19" t="s">
        <v>155</v>
      </c>
      <c r="B48" s="62">
        <v>169.56700000000001</v>
      </c>
      <c r="C48" s="20">
        <v>106.556</v>
      </c>
      <c r="D48" s="20">
        <v>333.03100000000001</v>
      </c>
      <c r="E48" s="62">
        <v>161.67500000000001</v>
      </c>
      <c r="F48" s="20">
        <v>94.745999999999995</v>
      </c>
      <c r="G48" s="20">
        <v>267.56099999999998</v>
      </c>
      <c r="H48" s="69">
        <v>0.50700000000000001</v>
      </c>
      <c r="I48" s="37">
        <v>1</v>
      </c>
      <c r="J48" s="62">
        <v>166.40799999999999</v>
      </c>
      <c r="K48" s="20">
        <v>75.296999999999997</v>
      </c>
      <c r="L48" s="20">
        <v>337.39499999999998</v>
      </c>
      <c r="M48" s="62">
        <v>150.94300000000001</v>
      </c>
      <c r="N48" s="20">
        <v>90.188000000000002</v>
      </c>
      <c r="O48" s="20">
        <v>224.56700000000001</v>
      </c>
      <c r="P48" s="69">
        <v>0.55600000000000005</v>
      </c>
      <c r="Q48" s="117">
        <v>1</v>
      </c>
      <c r="R48" s="20">
        <v>154.66999999999999</v>
      </c>
      <c r="S48" s="20">
        <v>101.36499999999999</v>
      </c>
      <c r="T48" s="20">
        <v>283.291</v>
      </c>
      <c r="U48" s="62">
        <v>106.8</v>
      </c>
      <c r="V48" s="20">
        <v>74.341999999999999</v>
      </c>
      <c r="W48" s="20">
        <v>234.47800000000001</v>
      </c>
      <c r="X48" s="69">
        <v>0.59099999999999997</v>
      </c>
      <c r="Y48" s="37">
        <v>1</v>
      </c>
      <c r="Z48" s="125"/>
    </row>
    <row r="49" spans="1:26">
      <c r="A49" s="19" t="s">
        <v>156</v>
      </c>
      <c r="B49" s="62">
        <v>314.55500000000001</v>
      </c>
      <c r="C49" s="20">
        <v>240.80099999999999</v>
      </c>
      <c r="D49" s="20">
        <v>389.25299999999999</v>
      </c>
      <c r="E49" s="62">
        <v>283.78699999999998</v>
      </c>
      <c r="F49" s="20">
        <v>213.97399999999999</v>
      </c>
      <c r="G49" s="20">
        <v>350.74099999999999</v>
      </c>
      <c r="H49" s="69">
        <v>0.59399999999999997</v>
      </c>
      <c r="I49" s="37">
        <v>1</v>
      </c>
      <c r="J49" s="62">
        <v>315.08499999999998</v>
      </c>
      <c r="K49" s="20">
        <v>266.37700000000001</v>
      </c>
      <c r="L49" s="20">
        <v>397.94400000000002</v>
      </c>
      <c r="M49" s="62">
        <v>335.58199999999999</v>
      </c>
      <c r="N49" s="20">
        <v>239.286</v>
      </c>
      <c r="O49" s="20">
        <v>402.30599999999998</v>
      </c>
      <c r="P49" s="69">
        <v>0.55600000000000005</v>
      </c>
      <c r="Q49" s="117">
        <v>1</v>
      </c>
      <c r="R49" s="20">
        <v>305.82</v>
      </c>
      <c r="S49" s="20">
        <v>243.22900000000001</v>
      </c>
      <c r="T49" s="20">
        <v>388.649</v>
      </c>
      <c r="U49" s="62">
        <v>276.55099999999999</v>
      </c>
      <c r="V49" s="20">
        <v>209.61</v>
      </c>
      <c r="W49" s="20">
        <v>339.73500000000001</v>
      </c>
      <c r="X49" s="69">
        <v>0.54500000000000004</v>
      </c>
      <c r="Y49" s="37">
        <v>1</v>
      </c>
      <c r="Z49" s="125"/>
    </row>
    <row r="50" spans="1:26">
      <c r="A50" s="19" t="s">
        <v>157</v>
      </c>
      <c r="B50" s="62">
        <v>174.35900000000001</v>
      </c>
      <c r="C50" s="20">
        <v>139.15700000000001</v>
      </c>
      <c r="D50" s="20">
        <v>249.61199999999999</v>
      </c>
      <c r="E50" s="62">
        <v>171.21799999999999</v>
      </c>
      <c r="F50" s="20">
        <v>127.952</v>
      </c>
      <c r="G50" s="20">
        <v>237.76499999999999</v>
      </c>
      <c r="H50" s="69">
        <v>0.56499999999999995</v>
      </c>
      <c r="I50" s="37">
        <v>1</v>
      </c>
      <c r="J50" s="62">
        <v>155.74700000000001</v>
      </c>
      <c r="K50" s="20">
        <v>132.40700000000001</v>
      </c>
      <c r="L50" s="20">
        <v>186.99100000000001</v>
      </c>
      <c r="M50" s="62">
        <v>163.31</v>
      </c>
      <c r="N50" s="20">
        <v>138.07499999999999</v>
      </c>
      <c r="O50" s="20">
        <v>237.346</v>
      </c>
      <c r="P50" s="69">
        <v>0.38900000000000001</v>
      </c>
      <c r="Q50" s="117">
        <v>1</v>
      </c>
      <c r="R50" s="20">
        <v>195.852</v>
      </c>
      <c r="S50" s="20">
        <v>163.03299999999999</v>
      </c>
      <c r="T50" s="20">
        <v>259.30399999999997</v>
      </c>
      <c r="U50" s="62">
        <v>176.8</v>
      </c>
      <c r="V50" s="20">
        <v>121.31699999999999</v>
      </c>
      <c r="W50" s="20">
        <v>223.93299999999999</v>
      </c>
      <c r="X50" s="69">
        <v>0.72699999999999998</v>
      </c>
      <c r="Y50" s="37">
        <v>1</v>
      </c>
      <c r="Z50" s="125"/>
    </row>
    <row r="51" spans="1:26">
      <c r="A51" s="19" t="s">
        <v>158</v>
      </c>
      <c r="B51" s="62">
        <v>286.96499999999997</v>
      </c>
      <c r="C51" s="20">
        <v>243.934</v>
      </c>
      <c r="D51" s="20">
        <v>330.745</v>
      </c>
      <c r="E51" s="62">
        <v>275.68799999999999</v>
      </c>
      <c r="F51" s="20">
        <v>236.90299999999999</v>
      </c>
      <c r="G51" s="20">
        <v>345.46</v>
      </c>
      <c r="H51" s="69">
        <v>0.44900000000000001</v>
      </c>
      <c r="I51" s="37">
        <v>1</v>
      </c>
      <c r="J51" s="62">
        <v>304.661</v>
      </c>
      <c r="K51" s="20">
        <v>243.77799999999999</v>
      </c>
      <c r="L51" s="20">
        <v>321.38</v>
      </c>
      <c r="M51" s="62">
        <v>276.29000000000002</v>
      </c>
      <c r="N51" s="20">
        <v>226.66200000000001</v>
      </c>
      <c r="O51" s="20">
        <v>381.23200000000003</v>
      </c>
      <c r="P51" s="69">
        <v>0.38900000000000001</v>
      </c>
      <c r="Q51" s="117">
        <v>1</v>
      </c>
      <c r="R51" s="20">
        <v>288.39499999999998</v>
      </c>
      <c r="S51" s="20">
        <v>250.10599999999999</v>
      </c>
      <c r="T51" s="20">
        <v>322.077</v>
      </c>
      <c r="U51" s="62">
        <v>299.90499999999997</v>
      </c>
      <c r="V51" s="20">
        <v>226.57499999999999</v>
      </c>
      <c r="W51" s="20">
        <v>348.25799999999998</v>
      </c>
      <c r="X51" s="69">
        <v>0.40899999999999997</v>
      </c>
      <c r="Y51" s="37">
        <v>1</v>
      </c>
      <c r="Z51" s="125"/>
    </row>
    <row r="52" spans="1:26">
      <c r="A52" s="19" t="s">
        <v>159</v>
      </c>
      <c r="B52" s="62">
        <v>177.88</v>
      </c>
      <c r="C52" s="20">
        <v>144.80199999999999</v>
      </c>
      <c r="D52" s="20">
        <v>203.48500000000001</v>
      </c>
      <c r="E52" s="62">
        <v>182.19499999999999</v>
      </c>
      <c r="F52" s="20">
        <v>148.84299999999999</v>
      </c>
      <c r="G52" s="20">
        <v>214.76900000000001</v>
      </c>
      <c r="H52" s="69">
        <v>0.47799999999999998</v>
      </c>
      <c r="I52" s="37">
        <v>1</v>
      </c>
      <c r="J52" s="62">
        <v>179.898</v>
      </c>
      <c r="K52" s="20">
        <v>152.24799999999999</v>
      </c>
      <c r="L52" s="20">
        <v>211.779</v>
      </c>
      <c r="M52" s="62">
        <v>180.80099999999999</v>
      </c>
      <c r="N52" s="20">
        <v>157.16300000000001</v>
      </c>
      <c r="O52" s="20">
        <v>220.44900000000001</v>
      </c>
      <c r="P52" s="69">
        <v>0.5</v>
      </c>
      <c r="Q52" s="117">
        <v>1</v>
      </c>
      <c r="R52" s="20">
        <v>172.44800000000001</v>
      </c>
      <c r="S52" s="20">
        <v>134.4</v>
      </c>
      <c r="T52" s="20">
        <v>182.46700000000001</v>
      </c>
      <c r="U52" s="62">
        <v>196.98599999999999</v>
      </c>
      <c r="V52" s="20">
        <v>149.43899999999999</v>
      </c>
      <c r="W52" s="20">
        <v>218.63499999999999</v>
      </c>
      <c r="X52" s="69">
        <v>0.45500000000000002</v>
      </c>
      <c r="Y52" s="37">
        <v>1</v>
      </c>
      <c r="Z52" s="125"/>
    </row>
    <row r="53" spans="1:26">
      <c r="A53" s="19" t="s">
        <v>160</v>
      </c>
      <c r="B53" s="62">
        <v>272.47500000000002</v>
      </c>
      <c r="C53" s="20">
        <v>145.35599999999999</v>
      </c>
      <c r="D53" s="20">
        <v>416.16</v>
      </c>
      <c r="E53" s="62">
        <v>397.36</v>
      </c>
      <c r="F53" s="20">
        <v>235.84</v>
      </c>
      <c r="G53" s="20">
        <v>509.536</v>
      </c>
      <c r="H53" s="69">
        <v>0.246</v>
      </c>
      <c r="I53" s="119" t="s">
        <v>90</v>
      </c>
      <c r="J53" s="62">
        <v>243.87100000000001</v>
      </c>
      <c r="K53" s="20">
        <v>147.01900000000001</v>
      </c>
      <c r="L53" s="20">
        <v>421.93299999999999</v>
      </c>
      <c r="M53" s="62">
        <v>455.476</v>
      </c>
      <c r="N53" s="20">
        <v>298.60000000000002</v>
      </c>
      <c r="O53" s="20">
        <v>620.35</v>
      </c>
      <c r="P53" s="69">
        <v>0.222</v>
      </c>
      <c r="Q53" s="117">
        <v>0.86519999999999997</v>
      </c>
      <c r="R53" s="20">
        <v>278.06099999999998</v>
      </c>
      <c r="S53" s="20">
        <v>106.877</v>
      </c>
      <c r="T53" s="20">
        <v>379.01</v>
      </c>
      <c r="U53" s="62">
        <v>358.07400000000001</v>
      </c>
      <c r="V53" s="20">
        <v>208.68100000000001</v>
      </c>
      <c r="W53" s="20">
        <v>450.40699999999998</v>
      </c>
      <c r="X53" s="69">
        <v>0.36399999999999999</v>
      </c>
      <c r="Y53" s="37">
        <v>1</v>
      </c>
      <c r="Z53" s="125"/>
    </row>
    <row r="54" spans="1:26">
      <c r="A54" s="19" t="s">
        <v>161</v>
      </c>
      <c r="B54" s="62">
        <v>202.17099999999999</v>
      </c>
      <c r="C54" s="20">
        <v>145.07499999999999</v>
      </c>
      <c r="D54" s="20">
        <v>274.62900000000002</v>
      </c>
      <c r="E54" s="62">
        <v>174.70699999999999</v>
      </c>
      <c r="F54" s="20">
        <v>147.05000000000001</v>
      </c>
      <c r="G54" s="20">
        <v>225.42500000000001</v>
      </c>
      <c r="H54" s="69">
        <v>0.56499999999999995</v>
      </c>
      <c r="I54" s="37">
        <v>1</v>
      </c>
      <c r="J54" s="62">
        <v>185.15899999999999</v>
      </c>
      <c r="K54" s="20">
        <v>140.875</v>
      </c>
      <c r="L54" s="20">
        <v>258.34500000000003</v>
      </c>
      <c r="M54" s="62">
        <v>170.05699999999999</v>
      </c>
      <c r="N54" s="20">
        <v>129.58600000000001</v>
      </c>
      <c r="O54" s="20">
        <v>201.68</v>
      </c>
      <c r="P54" s="69">
        <v>0.66700000000000004</v>
      </c>
      <c r="Q54" s="117">
        <v>1</v>
      </c>
      <c r="R54" s="20">
        <v>205.37</v>
      </c>
      <c r="S54" s="20">
        <v>145.875</v>
      </c>
      <c r="T54" s="20">
        <v>268.01499999999999</v>
      </c>
      <c r="U54" s="62">
        <v>169.86099999999999</v>
      </c>
      <c r="V54" s="20">
        <v>147.89699999999999</v>
      </c>
      <c r="W54" s="20">
        <v>286.762</v>
      </c>
      <c r="X54" s="69">
        <v>0.45500000000000002</v>
      </c>
      <c r="Y54" s="37">
        <v>1</v>
      </c>
      <c r="Z54" s="125"/>
    </row>
    <row r="55" spans="1:26">
      <c r="A55" s="19" t="s">
        <v>162</v>
      </c>
      <c r="B55" s="62">
        <v>400.416</v>
      </c>
      <c r="C55" s="20">
        <v>226.79900000000001</v>
      </c>
      <c r="D55" s="20">
        <v>535.53800000000001</v>
      </c>
      <c r="E55" s="62">
        <v>356.04399999999998</v>
      </c>
      <c r="F55" s="20">
        <v>226.80099999999999</v>
      </c>
      <c r="G55" s="20">
        <v>504.06799999999998</v>
      </c>
      <c r="H55" s="69">
        <v>0.50700000000000001</v>
      </c>
      <c r="I55" s="37">
        <v>1</v>
      </c>
      <c r="J55" s="62">
        <v>407.86799999999999</v>
      </c>
      <c r="K55" s="20">
        <v>260.29700000000003</v>
      </c>
      <c r="L55" s="20">
        <v>526.25</v>
      </c>
      <c r="M55" s="62">
        <v>396.01</v>
      </c>
      <c r="N55" s="20">
        <v>280.24</v>
      </c>
      <c r="O55" s="20">
        <v>610.42600000000004</v>
      </c>
      <c r="P55" s="69">
        <v>0.44400000000000001</v>
      </c>
      <c r="Q55" s="117">
        <v>1</v>
      </c>
      <c r="R55" s="20">
        <v>402.60700000000003</v>
      </c>
      <c r="S55" s="20">
        <v>231.32400000000001</v>
      </c>
      <c r="T55" s="20">
        <v>529.79899999999998</v>
      </c>
      <c r="U55" s="62">
        <v>332.83</v>
      </c>
      <c r="V55" s="20">
        <v>228.91300000000001</v>
      </c>
      <c r="W55" s="20">
        <v>464.52600000000001</v>
      </c>
      <c r="X55" s="69">
        <v>0.59099999999999997</v>
      </c>
      <c r="Y55" s="37">
        <v>1</v>
      </c>
      <c r="Z55" s="125"/>
    </row>
    <row r="56" spans="1:26">
      <c r="A56" s="19" t="s">
        <v>163</v>
      </c>
      <c r="B56" s="62">
        <v>16.416</v>
      </c>
      <c r="C56" s="20">
        <v>7.5</v>
      </c>
      <c r="D56" s="20">
        <v>30.645</v>
      </c>
      <c r="E56" s="62">
        <v>24.853000000000002</v>
      </c>
      <c r="F56" s="20">
        <v>13.332000000000001</v>
      </c>
      <c r="G56" s="20">
        <v>42.594999999999999</v>
      </c>
      <c r="H56" s="69">
        <v>0.36199999999999999</v>
      </c>
      <c r="I56" s="112">
        <v>0.82599999999999996</v>
      </c>
      <c r="J56" s="62">
        <v>16.125</v>
      </c>
      <c r="K56" s="20">
        <v>3.238</v>
      </c>
      <c r="L56" s="20">
        <v>39.067</v>
      </c>
      <c r="M56" s="62">
        <v>25.704999999999998</v>
      </c>
      <c r="N56" s="20">
        <v>9.923</v>
      </c>
      <c r="O56" s="20">
        <v>47.621000000000002</v>
      </c>
      <c r="P56" s="69">
        <v>0.33300000000000002</v>
      </c>
      <c r="Q56" s="117">
        <v>1</v>
      </c>
      <c r="R56" s="20">
        <v>17.948</v>
      </c>
      <c r="S56" s="20">
        <v>10.057</v>
      </c>
      <c r="T56" s="20">
        <v>30.457000000000001</v>
      </c>
      <c r="U56" s="62">
        <v>23.273</v>
      </c>
      <c r="V56" s="20">
        <v>13.202999999999999</v>
      </c>
      <c r="W56" s="20">
        <v>33.381999999999998</v>
      </c>
      <c r="X56" s="69">
        <v>0.45500000000000002</v>
      </c>
      <c r="Y56" s="37">
        <v>1</v>
      </c>
      <c r="Z56" s="125"/>
    </row>
    <row r="57" spans="1:26">
      <c r="A57" s="19" t="s">
        <v>164</v>
      </c>
      <c r="B57" s="62">
        <v>86.379000000000005</v>
      </c>
      <c r="C57" s="20">
        <v>65.25</v>
      </c>
      <c r="D57" s="20">
        <v>116.19199999999999</v>
      </c>
      <c r="E57" s="62">
        <v>93.171999999999997</v>
      </c>
      <c r="F57" s="20">
        <v>69.757999999999996</v>
      </c>
      <c r="G57" s="20">
        <v>121.224</v>
      </c>
      <c r="H57" s="69">
        <v>0.42</v>
      </c>
      <c r="I57" s="37">
        <v>1</v>
      </c>
      <c r="J57" s="62">
        <v>78.355000000000004</v>
      </c>
      <c r="K57" s="20">
        <v>62.76</v>
      </c>
      <c r="L57" s="20">
        <v>104.548</v>
      </c>
      <c r="M57" s="62">
        <v>90.465000000000003</v>
      </c>
      <c r="N57" s="20">
        <v>62.783000000000001</v>
      </c>
      <c r="O57" s="20">
        <v>103.13</v>
      </c>
      <c r="P57" s="69">
        <v>0.44400000000000001</v>
      </c>
      <c r="Q57" s="117">
        <v>1</v>
      </c>
      <c r="R57" s="20">
        <v>97.606999999999999</v>
      </c>
      <c r="S57" s="20">
        <v>74.081999999999994</v>
      </c>
      <c r="T57" s="20">
        <v>118.941</v>
      </c>
      <c r="U57" s="62">
        <v>97.98</v>
      </c>
      <c r="V57" s="20">
        <v>83.075999999999993</v>
      </c>
      <c r="W57" s="20">
        <v>124.792</v>
      </c>
      <c r="X57" s="69">
        <v>0.45500000000000002</v>
      </c>
      <c r="Y57" s="37">
        <v>1</v>
      </c>
      <c r="Z57" s="125"/>
    </row>
    <row r="58" spans="1:26">
      <c r="A58" s="19" t="s">
        <v>165</v>
      </c>
      <c r="B58" s="62">
        <v>173.05</v>
      </c>
      <c r="C58" s="20">
        <v>119.86499999999999</v>
      </c>
      <c r="D58" s="20">
        <v>225.69300000000001</v>
      </c>
      <c r="E58" s="62">
        <v>182.78299999999999</v>
      </c>
      <c r="F58" s="20">
        <v>140.16200000000001</v>
      </c>
      <c r="G58" s="20">
        <v>223.524</v>
      </c>
      <c r="H58" s="69">
        <v>0.44900000000000001</v>
      </c>
      <c r="I58" s="37">
        <v>1</v>
      </c>
      <c r="J58" s="62">
        <v>153.84200000000001</v>
      </c>
      <c r="K58" s="20">
        <v>103.117</v>
      </c>
      <c r="L58" s="20">
        <v>209.82499999999999</v>
      </c>
      <c r="M58" s="62">
        <v>165.22900000000001</v>
      </c>
      <c r="N58" s="20">
        <v>129.07900000000001</v>
      </c>
      <c r="O58" s="20">
        <v>195.358</v>
      </c>
      <c r="P58" s="69">
        <v>0.55600000000000005</v>
      </c>
      <c r="Q58" s="117">
        <v>1</v>
      </c>
      <c r="R58" s="20">
        <v>177.97900000000001</v>
      </c>
      <c r="S58" s="20">
        <v>132.92099999999999</v>
      </c>
      <c r="T58" s="20">
        <v>229.97900000000001</v>
      </c>
      <c r="U58" s="62">
        <v>194.75</v>
      </c>
      <c r="V58" s="20">
        <v>140.70699999999999</v>
      </c>
      <c r="W58" s="20">
        <v>225.845</v>
      </c>
      <c r="X58" s="69">
        <v>0.5</v>
      </c>
      <c r="Y58" s="37">
        <v>1</v>
      </c>
      <c r="Z58" s="125"/>
    </row>
    <row r="59" spans="1:26">
      <c r="A59" s="19" t="s">
        <v>166</v>
      </c>
      <c r="B59" s="62">
        <v>134.613</v>
      </c>
      <c r="C59" s="20">
        <v>112.32299999999999</v>
      </c>
      <c r="D59" s="20">
        <v>175.26400000000001</v>
      </c>
      <c r="E59" s="62">
        <v>124.73699999999999</v>
      </c>
      <c r="F59" s="20">
        <v>103.1</v>
      </c>
      <c r="G59" s="20">
        <v>156.68</v>
      </c>
      <c r="H59" s="69">
        <v>0.60899999999999999</v>
      </c>
      <c r="I59" s="37">
        <v>1</v>
      </c>
      <c r="J59" s="62">
        <v>133.29499999999999</v>
      </c>
      <c r="K59" s="20">
        <v>109.682</v>
      </c>
      <c r="L59" s="20">
        <v>184.02699999999999</v>
      </c>
      <c r="M59" s="62">
        <v>124.068</v>
      </c>
      <c r="N59" s="20">
        <v>103.116</v>
      </c>
      <c r="O59" s="20">
        <v>143.24</v>
      </c>
      <c r="P59" s="69">
        <v>0.61099999999999999</v>
      </c>
      <c r="Q59" s="117">
        <v>1</v>
      </c>
      <c r="R59" s="20">
        <v>142.79300000000001</v>
      </c>
      <c r="S59" s="20">
        <v>121.932</v>
      </c>
      <c r="T59" s="20">
        <v>161.15600000000001</v>
      </c>
      <c r="U59" s="62">
        <v>118.235</v>
      </c>
      <c r="V59" s="20">
        <v>103.631</v>
      </c>
      <c r="W59" s="20">
        <v>169.54599999999999</v>
      </c>
      <c r="X59" s="69">
        <v>0.68200000000000005</v>
      </c>
      <c r="Y59" s="37">
        <v>1</v>
      </c>
      <c r="Z59" s="125"/>
    </row>
    <row r="60" spans="1:26">
      <c r="A60" s="19" t="s">
        <v>167</v>
      </c>
      <c r="B60" s="62">
        <v>325.71300000000002</v>
      </c>
      <c r="C60" s="20">
        <v>251.78899999999999</v>
      </c>
      <c r="D60" s="20">
        <v>416.71699999999998</v>
      </c>
      <c r="E60" s="62">
        <v>303.06599999999997</v>
      </c>
      <c r="F60" s="20">
        <v>248.55199999999999</v>
      </c>
      <c r="G60" s="20">
        <v>383.97500000000002</v>
      </c>
      <c r="H60" s="69">
        <v>0.57999999999999996</v>
      </c>
      <c r="I60" s="37">
        <v>1</v>
      </c>
      <c r="J60" s="62">
        <v>302.41500000000002</v>
      </c>
      <c r="K60" s="20">
        <v>267.29700000000003</v>
      </c>
      <c r="L60" s="20">
        <v>403.52699999999999</v>
      </c>
      <c r="M60" s="62">
        <v>296.26100000000002</v>
      </c>
      <c r="N60" s="20">
        <v>272.053</v>
      </c>
      <c r="O60" s="20">
        <v>366.298</v>
      </c>
      <c r="P60" s="69">
        <v>0.61099999999999999</v>
      </c>
      <c r="Q60" s="117">
        <v>1</v>
      </c>
      <c r="R60" s="20">
        <v>352.98700000000002</v>
      </c>
      <c r="S60" s="20">
        <v>259.44099999999997</v>
      </c>
      <c r="T60" s="20">
        <v>424.49900000000002</v>
      </c>
      <c r="U60" s="62">
        <v>311.12299999999999</v>
      </c>
      <c r="V60" s="20">
        <v>224.52099999999999</v>
      </c>
      <c r="W60" s="20">
        <v>389.87700000000001</v>
      </c>
      <c r="X60" s="69">
        <v>0.54500000000000004</v>
      </c>
      <c r="Y60" s="37">
        <v>1</v>
      </c>
      <c r="Z60" s="125"/>
    </row>
    <row r="61" spans="1:26">
      <c r="A61" s="19" t="s">
        <v>168</v>
      </c>
      <c r="B61" s="62">
        <v>159.91999999999999</v>
      </c>
      <c r="C61" s="20">
        <v>102.521</v>
      </c>
      <c r="D61" s="20">
        <v>207.77799999999999</v>
      </c>
      <c r="E61" s="62">
        <v>150.81</v>
      </c>
      <c r="F61" s="20">
        <v>100.012</v>
      </c>
      <c r="G61" s="20">
        <v>198.51499999999999</v>
      </c>
      <c r="H61" s="69">
        <v>0.57999999999999996</v>
      </c>
      <c r="I61" s="37">
        <v>1</v>
      </c>
      <c r="J61" s="62">
        <v>144.06</v>
      </c>
      <c r="K61" s="20">
        <v>103.867</v>
      </c>
      <c r="L61" s="20">
        <v>278.62099999999998</v>
      </c>
      <c r="M61" s="62">
        <v>140.738</v>
      </c>
      <c r="N61" s="20">
        <v>96.119</v>
      </c>
      <c r="O61" s="20">
        <v>187.59899999999999</v>
      </c>
      <c r="P61" s="69">
        <v>0.72199999999999998</v>
      </c>
      <c r="Q61" s="117">
        <v>1</v>
      </c>
      <c r="R61" s="20">
        <v>169.04900000000001</v>
      </c>
      <c r="S61" s="20">
        <v>125.476</v>
      </c>
      <c r="T61" s="20">
        <v>202.852</v>
      </c>
      <c r="U61" s="62">
        <v>151.49700000000001</v>
      </c>
      <c r="V61" s="20">
        <v>98.552000000000007</v>
      </c>
      <c r="W61" s="20">
        <v>196.94900000000001</v>
      </c>
      <c r="X61" s="69">
        <v>0.63600000000000001</v>
      </c>
      <c r="Y61" s="37">
        <v>1</v>
      </c>
      <c r="Z61" s="125"/>
    </row>
    <row r="62" spans="1:26">
      <c r="A62" s="19" t="s">
        <v>169</v>
      </c>
      <c r="B62" s="62">
        <v>185.5</v>
      </c>
      <c r="C62" s="20">
        <v>141.977</v>
      </c>
      <c r="D62" s="20">
        <v>223.81700000000001</v>
      </c>
      <c r="E62" s="62">
        <v>115.185</v>
      </c>
      <c r="F62" s="20">
        <v>87.811999999999998</v>
      </c>
      <c r="G62" s="20">
        <v>139.57300000000001</v>
      </c>
      <c r="H62" s="69">
        <v>0.91300000000000003</v>
      </c>
      <c r="I62" s="119" t="s">
        <v>90</v>
      </c>
      <c r="J62" s="62">
        <v>159.09200000000001</v>
      </c>
      <c r="K62" s="20">
        <v>132.995</v>
      </c>
      <c r="L62" s="20">
        <v>197.434</v>
      </c>
      <c r="M62" s="62">
        <v>105.565</v>
      </c>
      <c r="N62" s="20">
        <v>89.200999999999993</v>
      </c>
      <c r="O62" s="20">
        <v>113.657</v>
      </c>
      <c r="P62" s="69">
        <v>1</v>
      </c>
      <c r="Q62" s="117">
        <v>0</v>
      </c>
      <c r="R62" s="20">
        <v>209.55799999999999</v>
      </c>
      <c r="S62" s="20">
        <v>178.92500000000001</v>
      </c>
      <c r="T62" s="20">
        <v>239.21899999999999</v>
      </c>
      <c r="U62" s="62">
        <v>118.416</v>
      </c>
      <c r="V62" s="20">
        <v>84.394999999999996</v>
      </c>
      <c r="W62" s="20">
        <v>139.61699999999999</v>
      </c>
      <c r="X62" s="69">
        <v>1</v>
      </c>
      <c r="Y62" s="119" t="s">
        <v>90</v>
      </c>
      <c r="Z62" s="125"/>
    </row>
    <row r="63" spans="1:26">
      <c r="A63" s="19" t="s">
        <v>170</v>
      </c>
      <c r="B63" s="62">
        <v>112.821</v>
      </c>
      <c r="C63" s="20">
        <v>92.212000000000003</v>
      </c>
      <c r="D63" s="20">
        <v>169.696</v>
      </c>
      <c r="E63" s="62">
        <v>110.378</v>
      </c>
      <c r="F63" s="20">
        <v>81.855000000000004</v>
      </c>
      <c r="G63" s="20">
        <v>146.22300000000001</v>
      </c>
      <c r="H63" s="69">
        <v>0.60899999999999999</v>
      </c>
      <c r="I63" s="37">
        <v>1</v>
      </c>
      <c r="J63" s="62">
        <v>104.681</v>
      </c>
      <c r="K63" s="20">
        <v>82.194000000000003</v>
      </c>
      <c r="L63" s="20">
        <v>196.078</v>
      </c>
      <c r="M63" s="62">
        <v>93.561000000000007</v>
      </c>
      <c r="N63" s="20">
        <v>76.221000000000004</v>
      </c>
      <c r="O63" s="20">
        <v>136.94300000000001</v>
      </c>
      <c r="P63" s="69">
        <v>0.77800000000000002</v>
      </c>
      <c r="Q63" s="117">
        <v>0.86519999999999997</v>
      </c>
      <c r="R63" s="20">
        <v>123.464</v>
      </c>
      <c r="S63" s="20">
        <v>99.137</v>
      </c>
      <c r="T63" s="20">
        <v>169.977</v>
      </c>
      <c r="U63" s="62">
        <v>131.732</v>
      </c>
      <c r="V63" s="20">
        <v>90.093000000000004</v>
      </c>
      <c r="W63" s="20">
        <v>150.755</v>
      </c>
      <c r="X63" s="69">
        <v>0.54500000000000004</v>
      </c>
      <c r="Y63" s="37">
        <v>1</v>
      </c>
      <c r="Z63" s="125"/>
    </row>
    <row r="64" spans="1:26">
      <c r="A64" s="19" t="s">
        <v>171</v>
      </c>
      <c r="B64" s="62">
        <v>79.174000000000007</v>
      </c>
      <c r="C64" s="20">
        <v>58.698999999999998</v>
      </c>
      <c r="D64" s="20">
        <v>111.101</v>
      </c>
      <c r="E64" s="62">
        <v>117.45099999999999</v>
      </c>
      <c r="F64" s="20">
        <v>69.658000000000001</v>
      </c>
      <c r="G64" s="20">
        <v>201.22900000000001</v>
      </c>
      <c r="H64" s="69">
        <v>0.28999999999999998</v>
      </c>
      <c r="I64" s="112">
        <v>1.6799999999999999E-2</v>
      </c>
      <c r="J64" s="62">
        <v>74.742999999999995</v>
      </c>
      <c r="K64" s="20">
        <v>59.375</v>
      </c>
      <c r="L64" s="20">
        <v>117.72499999999999</v>
      </c>
      <c r="M64" s="62">
        <v>197.33</v>
      </c>
      <c r="N64" s="20">
        <v>94.941000000000003</v>
      </c>
      <c r="O64" s="20">
        <v>254.68</v>
      </c>
      <c r="P64" s="69">
        <v>0.27800000000000002</v>
      </c>
      <c r="Q64" s="117">
        <v>1</v>
      </c>
      <c r="R64" s="20">
        <v>79.692999999999998</v>
      </c>
      <c r="S64" s="20">
        <v>57.225000000000001</v>
      </c>
      <c r="T64" s="20">
        <v>112.244</v>
      </c>
      <c r="U64" s="62">
        <v>109.547</v>
      </c>
      <c r="V64" s="20">
        <v>63.779000000000003</v>
      </c>
      <c r="W64" s="20">
        <v>154.91800000000001</v>
      </c>
      <c r="X64" s="69">
        <v>0.318</v>
      </c>
      <c r="Y64" s="37">
        <v>1</v>
      </c>
      <c r="Z64" s="125"/>
    </row>
    <row r="65" spans="1:28">
      <c r="A65" s="19" t="s">
        <v>172</v>
      </c>
      <c r="B65" s="62">
        <v>86.100999999999999</v>
      </c>
      <c r="C65" s="20">
        <v>68.432000000000002</v>
      </c>
      <c r="D65" s="20">
        <v>108.92400000000001</v>
      </c>
      <c r="E65" s="62">
        <v>84.960999999999999</v>
      </c>
      <c r="F65" s="20">
        <v>69.167000000000002</v>
      </c>
      <c r="G65" s="20">
        <v>104.917</v>
      </c>
      <c r="H65" s="69">
        <v>0.56499999999999995</v>
      </c>
      <c r="I65" s="37">
        <v>1</v>
      </c>
      <c r="J65" s="62">
        <v>85.77</v>
      </c>
      <c r="K65" s="20">
        <v>68.644999999999996</v>
      </c>
      <c r="L65" s="20">
        <v>120.857</v>
      </c>
      <c r="M65" s="62">
        <v>82.932000000000002</v>
      </c>
      <c r="N65" s="20">
        <v>68.042000000000002</v>
      </c>
      <c r="O65" s="20">
        <v>105.88800000000001</v>
      </c>
      <c r="P65" s="69">
        <v>0.72199999999999998</v>
      </c>
      <c r="Q65" s="117">
        <v>1</v>
      </c>
      <c r="R65" s="20">
        <v>90.033000000000001</v>
      </c>
      <c r="S65" s="20">
        <v>79.272999999999996</v>
      </c>
      <c r="T65" s="20">
        <v>102.819</v>
      </c>
      <c r="U65" s="62">
        <v>88.07</v>
      </c>
      <c r="V65" s="20">
        <v>71.811999999999998</v>
      </c>
      <c r="W65" s="20">
        <v>104.745</v>
      </c>
      <c r="X65" s="69">
        <v>0.54500000000000004</v>
      </c>
      <c r="Y65" s="37">
        <v>1</v>
      </c>
      <c r="Z65" s="125"/>
    </row>
    <row r="66" spans="1:28">
      <c r="A66" s="19" t="s">
        <v>173</v>
      </c>
      <c r="B66" s="62">
        <v>95.537000000000006</v>
      </c>
      <c r="C66" s="20">
        <v>69.17</v>
      </c>
      <c r="D66" s="20">
        <v>119.456</v>
      </c>
      <c r="E66" s="62">
        <v>74.427000000000007</v>
      </c>
      <c r="F66" s="20">
        <v>50.74</v>
      </c>
      <c r="G66" s="20">
        <v>101.06399999999999</v>
      </c>
      <c r="H66" s="69">
        <v>0.60899999999999999</v>
      </c>
      <c r="I66" s="37">
        <v>1</v>
      </c>
      <c r="J66" s="62">
        <v>104.52500000000001</v>
      </c>
      <c r="K66" s="20">
        <v>76.954999999999998</v>
      </c>
      <c r="L66" s="20">
        <v>122.902</v>
      </c>
      <c r="M66" s="62">
        <v>69.296000000000006</v>
      </c>
      <c r="N66" s="20">
        <v>52.326999999999998</v>
      </c>
      <c r="O66" s="20">
        <v>102.322</v>
      </c>
      <c r="P66" s="69">
        <v>0.72199999999999998</v>
      </c>
      <c r="Q66" s="117">
        <v>1</v>
      </c>
      <c r="R66" s="20">
        <v>96.167000000000002</v>
      </c>
      <c r="S66" s="20">
        <v>85.412999999999997</v>
      </c>
      <c r="T66" s="20">
        <v>129.166</v>
      </c>
      <c r="U66" s="62">
        <v>80.183000000000007</v>
      </c>
      <c r="V66" s="20">
        <v>55.100999999999999</v>
      </c>
      <c r="W66" s="20">
        <v>109.892</v>
      </c>
      <c r="X66" s="69">
        <v>0.59099999999999997</v>
      </c>
      <c r="Y66" s="118">
        <v>1</v>
      </c>
      <c r="Z66" s="125"/>
    </row>
    <row r="67" spans="1:28">
      <c r="A67" s="21" t="s">
        <v>174</v>
      </c>
      <c r="B67" s="63">
        <v>57.048999999999999</v>
      </c>
      <c r="C67" s="22">
        <v>41.18</v>
      </c>
      <c r="D67" s="22">
        <v>77.834000000000003</v>
      </c>
      <c r="E67" s="63">
        <v>68.165999999999997</v>
      </c>
      <c r="F67" s="22">
        <v>45.713999999999999</v>
      </c>
      <c r="G67" s="22">
        <v>91.222999999999999</v>
      </c>
      <c r="H67" s="70">
        <v>0.377</v>
      </c>
      <c r="I67" s="127">
        <v>1</v>
      </c>
      <c r="J67" s="63">
        <v>64.656000000000006</v>
      </c>
      <c r="K67" s="22">
        <v>38.515999999999998</v>
      </c>
      <c r="L67" s="22">
        <v>102.163</v>
      </c>
      <c r="M67" s="63">
        <v>74.16</v>
      </c>
      <c r="N67" s="22">
        <v>59.180999999999997</v>
      </c>
      <c r="O67" s="22">
        <v>113.812</v>
      </c>
      <c r="P67" s="70">
        <v>0.44400000000000001</v>
      </c>
      <c r="Q67" s="128">
        <v>1</v>
      </c>
      <c r="R67" s="63">
        <v>57.052</v>
      </c>
      <c r="S67" s="22">
        <v>39.143000000000001</v>
      </c>
      <c r="T67" s="22">
        <v>67.400000000000006</v>
      </c>
      <c r="U67" s="63">
        <v>60.887999999999998</v>
      </c>
      <c r="V67" s="22">
        <v>43.106000000000002</v>
      </c>
      <c r="W67" s="22">
        <v>76.881</v>
      </c>
      <c r="X67" s="70">
        <v>0.40899999999999997</v>
      </c>
      <c r="Y67" s="129">
        <v>1</v>
      </c>
      <c r="Z67" s="125"/>
    </row>
    <row r="68" spans="1:28">
      <c r="A68" s="14" t="s">
        <v>262</v>
      </c>
    </row>
    <row r="69" spans="1:28">
      <c r="A69" s="14" t="s">
        <v>253</v>
      </c>
    </row>
    <row r="70" spans="1:28">
      <c r="A70" s="14" t="s">
        <v>263</v>
      </c>
      <c r="B70" s="20"/>
      <c r="C70" s="20"/>
      <c r="D70" s="20"/>
      <c r="E70" s="20"/>
      <c r="F70" s="20"/>
      <c r="G70" s="20"/>
      <c r="H70" s="20"/>
      <c r="I70" s="83"/>
      <c r="J70" s="20"/>
      <c r="K70" s="20"/>
      <c r="L70" s="20"/>
      <c r="M70" s="20"/>
      <c r="N70" s="20"/>
      <c r="O70" s="20"/>
      <c r="P70" s="20"/>
      <c r="Q70" s="83"/>
      <c r="R70" s="20"/>
      <c r="S70" s="20"/>
      <c r="T70" s="20"/>
      <c r="U70" s="20"/>
      <c r="V70" s="20"/>
      <c r="W70" s="20"/>
      <c r="X70" s="20"/>
      <c r="Y70" s="83"/>
      <c r="Z70" s="37"/>
      <c r="AA70" s="14"/>
      <c r="AB70" s="14"/>
    </row>
    <row r="71" spans="1:28">
      <c r="A71" s="19" t="s">
        <v>264</v>
      </c>
      <c r="G71" s="14" t="s">
        <v>265</v>
      </c>
    </row>
    <row r="72" spans="1:28">
      <c r="A72" s="19" t="s">
        <v>176</v>
      </c>
    </row>
    <row r="73" spans="1:28">
      <c r="A73" s="19" t="s">
        <v>177</v>
      </c>
    </row>
    <row r="74" spans="1:28">
      <c r="A74" s="19" t="s">
        <v>178</v>
      </c>
    </row>
    <row r="76" spans="1:28" s="130" customFormat="1">
      <c r="A76" s="64"/>
      <c r="B76" s="64"/>
      <c r="C76" s="64"/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</row>
    <row r="77" spans="1:28">
      <c r="A77" s="131"/>
    </row>
    <row r="78" spans="1:28">
      <c r="A78" s="131"/>
    </row>
    <row r="79" spans="1:28">
      <c r="A79" s="131"/>
    </row>
    <row r="80" spans="1:28">
      <c r="A80" s="131"/>
    </row>
    <row r="81" spans="1:1">
      <c r="A81" s="131"/>
    </row>
    <row r="82" spans="1:1">
      <c r="A82" s="131"/>
    </row>
  </sheetData>
  <mergeCells count="12">
    <mergeCell ref="U38:W38"/>
    <mergeCell ref="B4:D4"/>
    <mergeCell ref="E4:G4"/>
    <mergeCell ref="J4:L4"/>
    <mergeCell ref="M4:O4"/>
    <mergeCell ref="R4:T4"/>
    <mergeCell ref="U4:W4"/>
    <mergeCell ref="B38:D38"/>
    <mergeCell ref="E38:G38"/>
    <mergeCell ref="J38:L38"/>
    <mergeCell ref="M38:O38"/>
    <mergeCell ref="R38:T38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89db4e91-bad5-4fd0-9ca4-c06485916e3a}" enabled="1" method="Standard" siteId="{f66fae02-5d36-495b-bfe0-78a6ff9f8e6e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Title page</vt:lpstr>
      <vt:lpstr>1 Dietary Reference Values</vt:lpstr>
      <vt:lpstr>2 Foods PMB vs non-Consumer </vt:lpstr>
      <vt:lpstr>3 Nutrients from PBM</vt:lpstr>
      <vt:lpstr>4 Nutrients PBM vs non-Consumer</vt:lpstr>
      <vt:lpstr>5 Regression Nutrients</vt:lpstr>
      <vt:lpstr>6 Foods PBM vs Meat Days</vt:lpstr>
      <vt:lpstr>7 Nutrients PBM vs Meat Day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ufingerl, Nicole</dc:creator>
  <cp:keywords/>
  <dc:description/>
  <cp:lastModifiedBy>Biesbroek, Sander</cp:lastModifiedBy>
  <cp:revision/>
  <dcterms:created xsi:type="dcterms:W3CDTF">2024-04-25T07:41:32Z</dcterms:created>
  <dcterms:modified xsi:type="dcterms:W3CDTF">2026-05-18T06:49:11Z</dcterms:modified>
  <cp:category/>
  <cp:contentStatus/>
</cp:coreProperties>
</file>